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4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48" windowWidth="19140" windowHeight="7416"/>
  </bookViews>
  <sheets>
    <sheet name="clean flat file" sheetId="6" r:id="rId1"/>
    <sheet name="Flat file" sheetId="5" r:id="rId2"/>
    <sheet name="Table 8 &amp; 9" sheetId="1" r:id="rId3"/>
    <sheet name="Table 10 &amp; 11" sheetId="2" r:id="rId4"/>
    <sheet name="Table 12 &amp; 13" sheetId="3" r:id="rId5"/>
    <sheet name="Table 14 &amp; 15" sheetId="4" r:id="rId6"/>
  </sheets>
  <calcPr calcId="125725"/>
</workbook>
</file>

<file path=xl/calcChain.xml><?xml version="1.0" encoding="utf-8"?>
<calcChain xmlns="http://schemas.openxmlformats.org/spreadsheetml/2006/main">
  <c r="A140" i="5"/>
  <c r="B140"/>
  <c r="C140"/>
  <c r="D140"/>
  <c r="E140"/>
  <c r="F140"/>
  <c r="G140"/>
  <c r="H140"/>
  <c r="I140"/>
  <c r="J140"/>
  <c r="K140"/>
  <c r="A141"/>
  <c r="B141"/>
  <c r="C141"/>
  <c r="D141"/>
  <c r="E141"/>
  <c r="F141"/>
  <c r="G141"/>
  <c r="H141"/>
  <c r="I141"/>
  <c r="J141"/>
  <c r="K141"/>
  <c r="A142"/>
  <c r="B142"/>
  <c r="C142"/>
  <c r="D142"/>
  <c r="E142"/>
  <c r="F142"/>
  <c r="G142"/>
  <c r="H142"/>
  <c r="I142"/>
  <c r="J142"/>
  <c r="K142"/>
  <c r="A143"/>
  <c r="B143"/>
  <c r="C143"/>
  <c r="D143"/>
  <c r="E143"/>
  <c r="F143"/>
  <c r="G143"/>
  <c r="H143"/>
  <c r="I143"/>
  <c r="J143"/>
  <c r="K143"/>
  <c r="A144"/>
  <c r="B144"/>
  <c r="C144"/>
  <c r="D144"/>
  <c r="E144"/>
  <c r="F144"/>
  <c r="G144"/>
  <c r="H144"/>
  <c r="I144"/>
  <c r="J144"/>
  <c r="K144"/>
  <c r="A145"/>
  <c r="B145"/>
  <c r="C145"/>
  <c r="D145"/>
  <c r="E145"/>
  <c r="F145"/>
  <c r="G145"/>
  <c r="H145"/>
  <c r="I145"/>
  <c r="J145"/>
  <c r="K145"/>
  <c r="A146"/>
  <c r="B146"/>
  <c r="C146"/>
  <c r="D146"/>
  <c r="E146"/>
  <c r="F146"/>
  <c r="G146"/>
  <c r="H146"/>
  <c r="I146"/>
  <c r="J146"/>
  <c r="K146"/>
  <c r="A147"/>
  <c r="B147"/>
  <c r="C147"/>
  <c r="D147"/>
  <c r="E147"/>
  <c r="F147"/>
  <c r="G147"/>
  <c r="H147"/>
  <c r="I147"/>
  <c r="J147"/>
  <c r="K147"/>
  <c r="A148"/>
  <c r="B148"/>
  <c r="C148"/>
  <c r="D148"/>
  <c r="E148"/>
  <c r="F148"/>
  <c r="G148"/>
  <c r="H148"/>
  <c r="I148"/>
  <c r="J148"/>
  <c r="K148"/>
  <c r="A149"/>
  <c r="B149"/>
  <c r="C149"/>
  <c r="D149"/>
  <c r="E149"/>
  <c r="F149"/>
  <c r="G149"/>
  <c r="H149"/>
  <c r="I149"/>
  <c r="J149"/>
  <c r="K149"/>
  <c r="A150"/>
  <c r="B150"/>
  <c r="C150"/>
  <c r="D150"/>
  <c r="E150"/>
  <c r="F150"/>
  <c r="G150"/>
  <c r="H150"/>
  <c r="I150"/>
  <c r="J150"/>
  <c r="K150"/>
  <c r="A151"/>
  <c r="B151"/>
  <c r="C151"/>
  <c r="D151"/>
  <c r="E151"/>
  <c r="F151"/>
  <c r="G151"/>
  <c r="H151"/>
  <c r="I151"/>
  <c r="J151"/>
  <c r="K151"/>
  <c r="A152"/>
  <c r="B152"/>
  <c r="C152"/>
  <c r="D152"/>
  <c r="E152"/>
  <c r="F152"/>
  <c r="G152"/>
  <c r="H152"/>
  <c r="I152"/>
  <c r="J152"/>
  <c r="K152"/>
  <c r="A153"/>
  <c r="B153"/>
  <c r="C153"/>
  <c r="D153"/>
  <c r="E153"/>
  <c r="F153"/>
  <c r="G153"/>
  <c r="H153"/>
  <c r="I153"/>
  <c r="J153"/>
  <c r="K153"/>
  <c r="A154"/>
  <c r="B154"/>
  <c r="C154"/>
  <c r="D154"/>
  <c r="E154"/>
  <c r="F154"/>
  <c r="G154"/>
  <c r="H154"/>
  <c r="I154"/>
  <c r="J154"/>
  <c r="K154"/>
  <c r="A155"/>
  <c r="B155"/>
  <c r="C155"/>
  <c r="D155"/>
  <c r="E155"/>
  <c r="F155"/>
  <c r="G155"/>
  <c r="H155"/>
  <c r="I155"/>
  <c r="J155"/>
  <c r="K155"/>
  <c r="A156"/>
  <c r="B156"/>
  <c r="C156"/>
  <c r="D156"/>
  <c r="E156"/>
  <c r="F156"/>
  <c r="G156"/>
  <c r="H156"/>
  <c r="I156"/>
  <c r="J156"/>
  <c r="K156"/>
  <c r="A157"/>
  <c r="B157"/>
  <c r="C157"/>
  <c r="D157"/>
  <c r="E157"/>
  <c r="F157"/>
  <c r="G157"/>
  <c r="H157"/>
  <c r="I157"/>
  <c r="J157"/>
  <c r="K157"/>
  <c r="A158"/>
  <c r="B158"/>
  <c r="C158"/>
  <c r="D158"/>
  <c r="E158"/>
  <c r="F158"/>
  <c r="G158"/>
  <c r="H158"/>
  <c r="I158"/>
  <c r="J158"/>
  <c r="K158"/>
  <c r="A159"/>
  <c r="B159"/>
  <c r="C159"/>
  <c r="D159"/>
  <c r="E159"/>
  <c r="F159"/>
  <c r="G159"/>
  <c r="H159"/>
  <c r="I159"/>
  <c r="J159"/>
  <c r="K159"/>
  <c r="A160"/>
  <c r="B160"/>
  <c r="C160"/>
  <c r="D160"/>
  <c r="E160"/>
  <c r="F160"/>
  <c r="G160"/>
  <c r="H160"/>
  <c r="I160"/>
  <c r="J160"/>
  <c r="K160"/>
  <c r="A161"/>
  <c r="B161"/>
  <c r="C161"/>
  <c r="D161"/>
  <c r="E161"/>
  <c r="F161"/>
  <c r="G161"/>
  <c r="H161"/>
  <c r="I161"/>
  <c r="J161"/>
  <c r="K161"/>
  <c r="A162"/>
  <c r="B162"/>
  <c r="C162"/>
  <c r="D162"/>
  <c r="E162"/>
  <c r="F162"/>
  <c r="G162"/>
  <c r="H162"/>
  <c r="I162"/>
  <c r="J162"/>
  <c r="K162"/>
  <c r="A163"/>
  <c r="B163"/>
  <c r="C163"/>
  <c r="D163"/>
  <c r="E163"/>
  <c r="F163"/>
  <c r="G163"/>
  <c r="H163"/>
  <c r="I163"/>
  <c r="J163"/>
  <c r="K163"/>
  <c r="A164"/>
  <c r="B164"/>
  <c r="C164"/>
  <c r="D164"/>
  <c r="E164"/>
  <c r="F164"/>
  <c r="G164"/>
  <c r="H164"/>
  <c r="I164"/>
  <c r="J164"/>
  <c r="K164"/>
  <c r="A165"/>
  <c r="B165"/>
  <c r="C165"/>
  <c r="D165"/>
  <c r="E165"/>
  <c r="F165"/>
  <c r="G165"/>
  <c r="H165"/>
  <c r="I165"/>
  <c r="J165"/>
  <c r="K165"/>
  <c r="A166"/>
  <c r="B166"/>
  <c r="C166"/>
  <c r="D166"/>
  <c r="E166"/>
  <c r="F166"/>
  <c r="G166"/>
  <c r="H166"/>
  <c r="I166"/>
  <c r="J166"/>
  <c r="K166"/>
  <c r="A167"/>
  <c r="B167"/>
  <c r="C167"/>
  <c r="D167"/>
  <c r="E167"/>
  <c r="F167"/>
  <c r="G167"/>
  <c r="H167"/>
  <c r="I167"/>
  <c r="J167"/>
  <c r="K167"/>
  <c r="A168"/>
  <c r="B168"/>
  <c r="C168"/>
  <c r="D168"/>
  <c r="E168"/>
  <c r="F168"/>
  <c r="G168"/>
  <c r="H168"/>
  <c r="I168"/>
  <c r="J168"/>
  <c r="K168"/>
  <c r="A169"/>
  <c r="B169"/>
  <c r="C169"/>
  <c r="D169"/>
  <c r="E169"/>
  <c r="F169"/>
  <c r="G169"/>
  <c r="H169"/>
  <c r="I169"/>
  <c r="J169"/>
  <c r="K169"/>
  <c r="A170"/>
  <c r="B170"/>
  <c r="C170"/>
  <c r="D170"/>
  <c r="E170"/>
  <c r="F170"/>
  <c r="G170"/>
  <c r="H170"/>
  <c r="I170"/>
  <c r="J170"/>
  <c r="K170"/>
  <c r="A171"/>
  <c r="B171"/>
  <c r="C171"/>
  <c r="D171"/>
  <c r="E171"/>
  <c r="F171"/>
  <c r="G171"/>
  <c r="H171"/>
  <c r="I171"/>
  <c r="J171"/>
  <c r="K171"/>
  <c r="A172"/>
  <c r="B172"/>
  <c r="C172"/>
  <c r="D172"/>
  <c r="E172"/>
  <c r="F172"/>
  <c r="G172"/>
  <c r="H172"/>
  <c r="I172"/>
  <c r="J172"/>
  <c r="K172"/>
  <c r="A173"/>
  <c r="B173"/>
  <c r="C173"/>
  <c r="D173"/>
  <c r="E173"/>
  <c r="F173"/>
  <c r="G173"/>
  <c r="H173"/>
  <c r="I173"/>
  <c r="J173"/>
  <c r="K173"/>
  <c r="A174"/>
  <c r="B174"/>
  <c r="C174"/>
  <c r="D174"/>
  <c r="E174"/>
  <c r="F174"/>
  <c r="G174"/>
  <c r="H174"/>
  <c r="I174"/>
  <c r="J174"/>
  <c r="K174"/>
  <c r="A175"/>
  <c r="B175"/>
  <c r="C175"/>
  <c r="D175"/>
  <c r="E175"/>
  <c r="F175"/>
  <c r="G175"/>
  <c r="H175"/>
  <c r="I175"/>
  <c r="J175"/>
  <c r="K175"/>
  <c r="A176"/>
  <c r="B176"/>
  <c r="C176"/>
  <c r="D176"/>
  <c r="E176"/>
  <c r="F176"/>
  <c r="G176"/>
  <c r="H176"/>
  <c r="I176"/>
  <c r="J176"/>
  <c r="K176"/>
  <c r="A177"/>
  <c r="B177"/>
  <c r="C177"/>
  <c r="D177"/>
  <c r="E177"/>
  <c r="F177"/>
  <c r="G177"/>
  <c r="H177"/>
  <c r="I177"/>
  <c r="J177"/>
  <c r="K177"/>
  <c r="A178"/>
  <c r="B178"/>
  <c r="C178"/>
  <c r="D178"/>
  <c r="E178"/>
  <c r="F178"/>
  <c r="G178"/>
  <c r="H178"/>
  <c r="I178"/>
  <c r="J178"/>
  <c r="K178"/>
  <c r="A179"/>
  <c r="B179"/>
  <c r="C179"/>
  <c r="D179"/>
  <c r="E179"/>
  <c r="F179"/>
  <c r="G179"/>
  <c r="H179"/>
  <c r="I179"/>
  <c r="J179"/>
  <c r="K179"/>
  <c r="A180"/>
  <c r="B180"/>
  <c r="C180"/>
  <c r="D180"/>
  <c r="E180"/>
  <c r="F180"/>
  <c r="G180"/>
  <c r="H180"/>
  <c r="I180"/>
  <c r="J180"/>
  <c r="K180"/>
  <c r="A181"/>
  <c r="B181"/>
  <c r="C181"/>
  <c r="D181"/>
  <c r="E181"/>
  <c r="F181"/>
  <c r="G181"/>
  <c r="H181"/>
  <c r="I181"/>
  <c r="J181"/>
  <c r="K181"/>
  <c r="A182"/>
  <c r="B182"/>
  <c r="C182"/>
  <c r="D182"/>
  <c r="E182"/>
  <c r="F182"/>
  <c r="G182"/>
  <c r="H182"/>
  <c r="I182"/>
  <c r="J182"/>
  <c r="K182"/>
  <c r="A183"/>
  <c r="B183"/>
  <c r="C183"/>
  <c r="D183"/>
  <c r="E183"/>
  <c r="F183"/>
  <c r="G183"/>
  <c r="H183"/>
  <c r="I183"/>
  <c r="J183"/>
  <c r="K183"/>
  <c r="A184"/>
  <c r="B184"/>
  <c r="C184"/>
  <c r="D184"/>
  <c r="E184"/>
  <c r="F184"/>
  <c r="G184"/>
  <c r="H184"/>
  <c r="I184"/>
  <c r="J184"/>
  <c r="K184"/>
  <c r="A185"/>
  <c r="B185"/>
  <c r="C185"/>
  <c r="D185"/>
  <c r="E185"/>
  <c r="F185"/>
  <c r="G185"/>
  <c r="H185"/>
  <c r="I185"/>
  <c r="J185"/>
  <c r="K185"/>
  <c r="A116"/>
  <c r="B116"/>
  <c r="C116"/>
  <c r="D116"/>
  <c r="E116"/>
  <c r="F116"/>
  <c r="G116"/>
  <c r="H116"/>
  <c r="I116"/>
  <c r="J116"/>
  <c r="K116"/>
  <c r="A117"/>
  <c r="B117"/>
  <c r="C117"/>
  <c r="D117"/>
  <c r="E117"/>
  <c r="F117"/>
  <c r="G117"/>
  <c r="H117"/>
  <c r="I117"/>
  <c r="J117"/>
  <c r="K117"/>
  <c r="A94"/>
  <c r="B94"/>
  <c r="C94"/>
  <c r="D94"/>
  <c r="E94"/>
  <c r="F94"/>
  <c r="G94"/>
  <c r="H94"/>
  <c r="I94"/>
  <c r="J94"/>
  <c r="K94"/>
  <c r="A95"/>
  <c r="B95"/>
  <c r="C95"/>
  <c r="D95"/>
  <c r="E95"/>
  <c r="F95"/>
  <c r="G95"/>
  <c r="H95"/>
  <c r="I95"/>
  <c r="J95"/>
  <c r="K95"/>
  <c r="A96"/>
  <c r="B96"/>
  <c r="C96"/>
  <c r="D96"/>
  <c r="E96"/>
  <c r="F96"/>
  <c r="G96"/>
  <c r="H96"/>
  <c r="I96"/>
  <c r="J96"/>
  <c r="K96"/>
  <c r="A97"/>
  <c r="B97"/>
  <c r="C97"/>
  <c r="D97"/>
  <c r="E97"/>
  <c r="F97"/>
  <c r="G97"/>
  <c r="H97"/>
  <c r="I97"/>
  <c r="J97"/>
  <c r="K97"/>
  <c r="A98"/>
  <c r="B98"/>
  <c r="C98"/>
  <c r="D98"/>
  <c r="E98"/>
  <c r="F98"/>
  <c r="G98"/>
  <c r="H98"/>
  <c r="I98"/>
  <c r="J98"/>
  <c r="K98"/>
  <c r="A99"/>
  <c r="B99"/>
  <c r="C99"/>
  <c r="D99"/>
  <c r="E99"/>
  <c r="F99"/>
  <c r="G99"/>
  <c r="H99"/>
  <c r="I99"/>
  <c r="J99"/>
  <c r="K99"/>
  <c r="A100"/>
  <c r="B100"/>
  <c r="C100"/>
  <c r="D100"/>
  <c r="E100"/>
  <c r="F100"/>
  <c r="G100"/>
  <c r="H100"/>
  <c r="I100"/>
  <c r="J100"/>
  <c r="K100"/>
  <c r="A101"/>
  <c r="B101"/>
  <c r="C101"/>
  <c r="D101"/>
  <c r="E101"/>
  <c r="F101"/>
  <c r="G101"/>
  <c r="H101"/>
  <c r="I101"/>
  <c r="J101"/>
  <c r="K101"/>
  <c r="A102"/>
  <c r="B102"/>
  <c r="C102"/>
  <c r="D102"/>
  <c r="E102"/>
  <c r="F102"/>
  <c r="G102"/>
  <c r="H102"/>
  <c r="I102"/>
  <c r="J102"/>
  <c r="K102"/>
  <c r="A103"/>
  <c r="B103"/>
  <c r="C103"/>
  <c r="D103"/>
  <c r="E103"/>
  <c r="F103"/>
  <c r="G103"/>
  <c r="H103"/>
  <c r="I103"/>
  <c r="J103"/>
  <c r="K103"/>
  <c r="A104"/>
  <c r="B104"/>
  <c r="C104"/>
  <c r="D104"/>
  <c r="E104"/>
  <c r="F104"/>
  <c r="G104"/>
  <c r="H104"/>
  <c r="I104"/>
  <c r="J104"/>
  <c r="K104"/>
  <c r="A105"/>
  <c r="B105"/>
  <c r="C105"/>
  <c r="D105"/>
  <c r="E105"/>
  <c r="F105"/>
  <c r="G105"/>
  <c r="H105"/>
  <c r="I105"/>
  <c r="J105"/>
  <c r="K105"/>
  <c r="A106"/>
  <c r="B106"/>
  <c r="C106"/>
  <c r="D106"/>
  <c r="E106"/>
  <c r="F106"/>
  <c r="G106"/>
  <c r="H106"/>
  <c r="I106"/>
  <c r="J106"/>
  <c r="K106"/>
  <c r="A107"/>
  <c r="B107"/>
  <c r="C107"/>
  <c r="D107"/>
  <c r="E107"/>
  <c r="F107"/>
  <c r="G107"/>
  <c r="H107"/>
  <c r="I107"/>
  <c r="J107"/>
  <c r="K107"/>
  <c r="A108"/>
  <c r="B108"/>
  <c r="C108"/>
  <c r="D108"/>
  <c r="E108"/>
  <c r="F108"/>
  <c r="G108"/>
  <c r="H108"/>
  <c r="I108"/>
  <c r="J108"/>
  <c r="K108"/>
  <c r="A109"/>
  <c r="B109"/>
  <c r="C109"/>
  <c r="D109"/>
  <c r="E109"/>
  <c r="F109"/>
  <c r="G109"/>
  <c r="H109"/>
  <c r="I109"/>
  <c r="J109"/>
  <c r="K109"/>
  <c r="A110"/>
  <c r="B110"/>
  <c r="C110"/>
  <c r="D110"/>
  <c r="E110"/>
  <c r="F110"/>
  <c r="G110"/>
  <c r="H110"/>
  <c r="I110"/>
  <c r="J110"/>
  <c r="K110"/>
  <c r="A111"/>
  <c r="B111"/>
  <c r="C111"/>
  <c r="D111"/>
  <c r="E111"/>
  <c r="F111"/>
  <c r="G111"/>
  <c r="H111"/>
  <c r="I111"/>
  <c r="J111"/>
  <c r="K111"/>
  <c r="A112"/>
  <c r="B112"/>
  <c r="C112"/>
  <c r="D112"/>
  <c r="E112"/>
  <c r="F112"/>
  <c r="G112"/>
  <c r="H112"/>
  <c r="I112"/>
  <c r="J112"/>
  <c r="K112"/>
  <c r="A113"/>
  <c r="B113"/>
  <c r="C113"/>
  <c r="D113"/>
  <c r="E113"/>
  <c r="F113"/>
  <c r="G113"/>
  <c r="H113"/>
  <c r="I113"/>
  <c r="J113"/>
  <c r="K113"/>
  <c r="A114"/>
  <c r="B114"/>
  <c r="C114"/>
  <c r="D114"/>
  <c r="E114"/>
  <c r="F114"/>
  <c r="G114"/>
  <c r="H114"/>
  <c r="I114"/>
  <c r="J114"/>
  <c r="K114"/>
  <c r="A115"/>
  <c r="B115"/>
  <c r="C115"/>
  <c r="D115"/>
  <c r="E115"/>
  <c r="F115"/>
  <c r="G115"/>
  <c r="H115"/>
  <c r="I115"/>
  <c r="J115"/>
  <c r="K115"/>
  <c r="A118"/>
  <c r="B118"/>
  <c r="C118"/>
  <c r="D118"/>
  <c r="E118"/>
  <c r="F118"/>
  <c r="G118"/>
  <c r="H118"/>
  <c r="I118"/>
  <c r="J118"/>
  <c r="K118"/>
  <c r="A119"/>
  <c r="B119"/>
  <c r="C119"/>
  <c r="D119"/>
  <c r="E119"/>
  <c r="F119"/>
  <c r="G119"/>
  <c r="H119"/>
  <c r="I119"/>
  <c r="J119"/>
  <c r="K119"/>
  <c r="A120"/>
  <c r="B120"/>
  <c r="C120"/>
  <c r="D120"/>
  <c r="E120"/>
  <c r="F120"/>
  <c r="G120"/>
  <c r="H120"/>
  <c r="I120"/>
  <c r="J120"/>
  <c r="K120"/>
  <c r="A121"/>
  <c r="B121"/>
  <c r="C121"/>
  <c r="D121"/>
  <c r="E121"/>
  <c r="F121"/>
  <c r="G121"/>
  <c r="H121"/>
  <c r="I121"/>
  <c r="J121"/>
  <c r="K121"/>
  <c r="A122"/>
  <c r="B122"/>
  <c r="C122"/>
  <c r="D122"/>
  <c r="E122"/>
  <c r="F122"/>
  <c r="G122"/>
  <c r="H122"/>
  <c r="I122"/>
  <c r="J122"/>
  <c r="K122"/>
  <c r="A123"/>
  <c r="B123"/>
  <c r="C123"/>
  <c r="D123"/>
  <c r="E123"/>
  <c r="F123"/>
  <c r="G123"/>
  <c r="H123"/>
  <c r="I123"/>
  <c r="J123"/>
  <c r="K123"/>
  <c r="A124"/>
  <c r="B124"/>
  <c r="C124"/>
  <c r="D124"/>
  <c r="E124"/>
  <c r="F124"/>
  <c r="G124"/>
  <c r="H124"/>
  <c r="I124"/>
  <c r="J124"/>
  <c r="K124"/>
  <c r="A125"/>
  <c r="B125"/>
  <c r="C125"/>
  <c r="D125"/>
  <c r="E125"/>
  <c r="F125"/>
  <c r="G125"/>
  <c r="H125"/>
  <c r="I125"/>
  <c r="J125"/>
  <c r="K125"/>
  <c r="A126"/>
  <c r="B126"/>
  <c r="C126"/>
  <c r="D126"/>
  <c r="E126"/>
  <c r="F126"/>
  <c r="G126"/>
  <c r="H126"/>
  <c r="I126"/>
  <c r="J126"/>
  <c r="K126"/>
  <c r="A127"/>
  <c r="B127"/>
  <c r="C127"/>
  <c r="D127"/>
  <c r="E127"/>
  <c r="F127"/>
  <c r="G127"/>
  <c r="H127"/>
  <c r="I127"/>
  <c r="J127"/>
  <c r="K127"/>
  <c r="A128"/>
  <c r="B128"/>
  <c r="C128"/>
  <c r="D128"/>
  <c r="E128"/>
  <c r="F128"/>
  <c r="G128"/>
  <c r="H128"/>
  <c r="I128"/>
  <c r="J128"/>
  <c r="K128"/>
  <c r="A129"/>
  <c r="B129"/>
  <c r="C129"/>
  <c r="D129"/>
  <c r="E129"/>
  <c r="F129"/>
  <c r="G129"/>
  <c r="H129"/>
  <c r="I129"/>
  <c r="J129"/>
  <c r="K129"/>
  <c r="A130"/>
  <c r="B130"/>
  <c r="C130"/>
  <c r="D130"/>
  <c r="E130"/>
  <c r="F130"/>
  <c r="G130"/>
  <c r="H130"/>
  <c r="I130"/>
  <c r="J130"/>
  <c r="K130"/>
  <c r="A131"/>
  <c r="B131"/>
  <c r="C131"/>
  <c r="D131"/>
  <c r="E131"/>
  <c r="F131"/>
  <c r="G131"/>
  <c r="H131"/>
  <c r="I131"/>
  <c r="J131"/>
  <c r="K131"/>
  <c r="A132"/>
  <c r="B132"/>
  <c r="C132"/>
  <c r="D132"/>
  <c r="E132"/>
  <c r="F132"/>
  <c r="G132"/>
  <c r="H132"/>
  <c r="I132"/>
  <c r="J132"/>
  <c r="K132"/>
  <c r="A133"/>
  <c r="B133"/>
  <c r="C133"/>
  <c r="D133"/>
  <c r="E133"/>
  <c r="F133"/>
  <c r="G133"/>
  <c r="H133"/>
  <c r="I133"/>
  <c r="J133"/>
  <c r="K133"/>
  <c r="A134"/>
  <c r="B134"/>
  <c r="C134"/>
  <c r="D134"/>
  <c r="E134"/>
  <c r="F134"/>
  <c r="G134"/>
  <c r="H134"/>
  <c r="I134"/>
  <c r="J134"/>
  <c r="K134"/>
  <c r="A135"/>
  <c r="B135"/>
  <c r="C135"/>
  <c r="D135"/>
  <c r="E135"/>
  <c r="F135"/>
  <c r="G135"/>
  <c r="H135"/>
  <c r="I135"/>
  <c r="J135"/>
  <c r="K135"/>
  <c r="A136"/>
  <c r="B136"/>
  <c r="C136"/>
  <c r="D136"/>
  <c r="E136"/>
  <c r="F136"/>
  <c r="G136"/>
  <c r="H136"/>
  <c r="I136"/>
  <c r="J136"/>
  <c r="K136"/>
  <c r="A137"/>
  <c r="B137"/>
  <c r="C137"/>
  <c r="D137"/>
  <c r="E137"/>
  <c r="F137"/>
  <c r="G137"/>
  <c r="H137"/>
  <c r="I137"/>
  <c r="J137"/>
  <c r="K137"/>
  <c r="A138"/>
  <c r="B138"/>
  <c r="C138"/>
  <c r="D138"/>
  <c r="E138"/>
  <c r="F138"/>
  <c r="G138"/>
  <c r="H138"/>
  <c r="I138"/>
  <c r="J138"/>
  <c r="K138"/>
  <c r="A139"/>
  <c r="B139"/>
  <c r="C139"/>
  <c r="D139"/>
  <c r="E139"/>
  <c r="F139"/>
  <c r="G139"/>
  <c r="H139"/>
  <c r="I139"/>
  <c r="J139"/>
  <c r="K139"/>
  <c r="C24"/>
  <c r="D24"/>
  <c r="E24"/>
  <c r="F24"/>
  <c r="G24"/>
  <c r="H24"/>
  <c r="I24"/>
  <c r="J24"/>
  <c r="K24"/>
  <c r="B25"/>
  <c r="C25"/>
  <c r="D25"/>
  <c r="E25"/>
  <c r="F25"/>
  <c r="G25"/>
  <c r="H25"/>
  <c r="I25"/>
  <c r="J25"/>
  <c r="K25"/>
  <c r="A48"/>
  <c r="B48"/>
  <c r="C48"/>
  <c r="D48"/>
  <c r="E48"/>
  <c r="F48"/>
  <c r="G48"/>
  <c r="H48"/>
  <c r="I48"/>
  <c r="J48"/>
  <c r="K48"/>
  <c r="A49"/>
  <c r="B49"/>
  <c r="C49"/>
  <c r="D49"/>
  <c r="E49"/>
  <c r="F49"/>
  <c r="G49"/>
  <c r="H49"/>
  <c r="I49"/>
  <c r="J49"/>
  <c r="K49"/>
  <c r="A50"/>
  <c r="B50"/>
  <c r="C50"/>
  <c r="D50"/>
  <c r="E50"/>
  <c r="F50"/>
  <c r="G50"/>
  <c r="H50"/>
  <c r="I50"/>
  <c r="J50"/>
  <c r="K50"/>
  <c r="A51"/>
  <c r="B51"/>
  <c r="C51"/>
  <c r="D51"/>
  <c r="E51"/>
  <c r="F51"/>
  <c r="G51"/>
  <c r="H51"/>
  <c r="I51"/>
  <c r="J51"/>
  <c r="K51"/>
  <c r="A52"/>
  <c r="B52"/>
  <c r="C52"/>
  <c r="D52"/>
  <c r="E52"/>
  <c r="F52"/>
  <c r="G52"/>
  <c r="H52"/>
  <c r="I52"/>
  <c r="J52"/>
  <c r="K52"/>
  <c r="A53"/>
  <c r="B53"/>
  <c r="C53"/>
  <c r="D53"/>
  <c r="E53"/>
  <c r="F53"/>
  <c r="G53"/>
  <c r="H53"/>
  <c r="I53"/>
  <c r="J53"/>
  <c r="K53"/>
  <c r="A54"/>
  <c r="B54"/>
  <c r="C54"/>
  <c r="D54"/>
  <c r="E54"/>
  <c r="F54"/>
  <c r="G54"/>
  <c r="H54"/>
  <c r="I54"/>
  <c r="J54"/>
  <c r="K54"/>
  <c r="A55"/>
  <c r="B55"/>
  <c r="C55"/>
  <c r="D55"/>
  <c r="E55"/>
  <c r="F55"/>
  <c r="G55"/>
  <c r="H55"/>
  <c r="I55"/>
  <c r="J55"/>
  <c r="K55"/>
  <c r="A56"/>
  <c r="B56"/>
  <c r="C56"/>
  <c r="D56"/>
  <c r="E56"/>
  <c r="F56"/>
  <c r="G56"/>
  <c r="H56"/>
  <c r="I56"/>
  <c r="J56"/>
  <c r="K56"/>
  <c r="A57"/>
  <c r="B57"/>
  <c r="C57"/>
  <c r="D57"/>
  <c r="E57"/>
  <c r="F57"/>
  <c r="G57"/>
  <c r="H57"/>
  <c r="I57"/>
  <c r="J57"/>
  <c r="K57"/>
  <c r="A58"/>
  <c r="B58"/>
  <c r="C58"/>
  <c r="D58"/>
  <c r="E58"/>
  <c r="F58"/>
  <c r="G58"/>
  <c r="H58"/>
  <c r="I58"/>
  <c r="J58"/>
  <c r="K58"/>
  <c r="A59"/>
  <c r="B59"/>
  <c r="C59"/>
  <c r="D59"/>
  <c r="E59"/>
  <c r="F59"/>
  <c r="G59"/>
  <c r="H59"/>
  <c r="I59"/>
  <c r="J59"/>
  <c r="K59"/>
  <c r="A60"/>
  <c r="B60"/>
  <c r="C60"/>
  <c r="D60"/>
  <c r="E60"/>
  <c r="F60"/>
  <c r="G60"/>
  <c r="H60"/>
  <c r="I60"/>
  <c r="J60"/>
  <c r="K60"/>
  <c r="A61"/>
  <c r="B61"/>
  <c r="C61"/>
  <c r="D61"/>
  <c r="E61"/>
  <c r="F61"/>
  <c r="G61"/>
  <c r="H61"/>
  <c r="I61"/>
  <c r="J61"/>
  <c r="K61"/>
  <c r="A62"/>
  <c r="B62"/>
  <c r="C62"/>
  <c r="D62"/>
  <c r="E62"/>
  <c r="F62"/>
  <c r="G62"/>
  <c r="H62"/>
  <c r="I62"/>
  <c r="J62"/>
  <c r="K62"/>
  <c r="A63"/>
  <c r="B63"/>
  <c r="C63"/>
  <c r="D63"/>
  <c r="E63"/>
  <c r="F63"/>
  <c r="G63"/>
  <c r="H63"/>
  <c r="I63"/>
  <c r="J63"/>
  <c r="K63"/>
  <c r="A64"/>
  <c r="B64"/>
  <c r="C64"/>
  <c r="D64"/>
  <c r="E64"/>
  <c r="F64"/>
  <c r="G64"/>
  <c r="H64"/>
  <c r="I64"/>
  <c r="J64"/>
  <c r="K64"/>
  <c r="A65"/>
  <c r="B65"/>
  <c r="C65"/>
  <c r="D65"/>
  <c r="E65"/>
  <c r="F65"/>
  <c r="G65"/>
  <c r="H65"/>
  <c r="I65"/>
  <c r="J65"/>
  <c r="K65"/>
  <c r="A66"/>
  <c r="B66"/>
  <c r="C66"/>
  <c r="D66"/>
  <c r="E66"/>
  <c r="F66"/>
  <c r="G66"/>
  <c r="H66"/>
  <c r="I66"/>
  <c r="J66"/>
  <c r="K66"/>
  <c r="A67"/>
  <c r="B67"/>
  <c r="C67"/>
  <c r="D67"/>
  <c r="E67"/>
  <c r="F67"/>
  <c r="G67"/>
  <c r="H67"/>
  <c r="I67"/>
  <c r="J67"/>
  <c r="K67"/>
  <c r="A68"/>
  <c r="B68"/>
  <c r="C68"/>
  <c r="D68"/>
  <c r="E68"/>
  <c r="F68"/>
  <c r="G68"/>
  <c r="H68"/>
  <c r="I68"/>
  <c r="J68"/>
  <c r="K68"/>
  <c r="A69"/>
  <c r="B69"/>
  <c r="C69"/>
  <c r="D69"/>
  <c r="E69"/>
  <c r="F69"/>
  <c r="G69"/>
  <c r="H69"/>
  <c r="I69"/>
  <c r="J69"/>
  <c r="K69"/>
  <c r="A70"/>
  <c r="B70"/>
  <c r="C70"/>
  <c r="D70"/>
  <c r="E70"/>
  <c r="F70"/>
  <c r="G70"/>
  <c r="H70"/>
  <c r="I70"/>
  <c r="J70"/>
  <c r="K70"/>
  <c r="A71"/>
  <c r="B71"/>
  <c r="C71"/>
  <c r="D71"/>
  <c r="E71"/>
  <c r="F71"/>
  <c r="G71"/>
  <c r="H71"/>
  <c r="I71"/>
  <c r="J71"/>
  <c r="K71"/>
  <c r="A72"/>
  <c r="B72"/>
  <c r="C72"/>
  <c r="D72"/>
  <c r="E72"/>
  <c r="F72"/>
  <c r="G72"/>
  <c r="H72"/>
  <c r="I72"/>
  <c r="J72"/>
  <c r="K72"/>
  <c r="A73"/>
  <c r="B73"/>
  <c r="C73"/>
  <c r="D73"/>
  <c r="E73"/>
  <c r="F73"/>
  <c r="G73"/>
  <c r="H73"/>
  <c r="I73"/>
  <c r="J73"/>
  <c r="K73"/>
  <c r="A74"/>
  <c r="B74"/>
  <c r="C74"/>
  <c r="D74"/>
  <c r="E74"/>
  <c r="F74"/>
  <c r="G74"/>
  <c r="H74"/>
  <c r="I74"/>
  <c r="J74"/>
  <c r="K74"/>
  <c r="A75"/>
  <c r="B75"/>
  <c r="C75"/>
  <c r="D75"/>
  <c r="E75"/>
  <c r="F75"/>
  <c r="G75"/>
  <c r="H75"/>
  <c r="I75"/>
  <c r="J75"/>
  <c r="K75"/>
  <c r="A76"/>
  <c r="B76"/>
  <c r="C76"/>
  <c r="D76"/>
  <c r="E76"/>
  <c r="F76"/>
  <c r="G76"/>
  <c r="H76"/>
  <c r="I76"/>
  <c r="J76"/>
  <c r="K76"/>
  <c r="A77"/>
  <c r="B77"/>
  <c r="C77"/>
  <c r="D77"/>
  <c r="E77"/>
  <c r="F77"/>
  <c r="G77"/>
  <c r="H77"/>
  <c r="I77"/>
  <c r="J77"/>
  <c r="K77"/>
  <c r="A78"/>
  <c r="B78"/>
  <c r="C78"/>
  <c r="D78"/>
  <c r="E78"/>
  <c r="F78"/>
  <c r="G78"/>
  <c r="H78"/>
  <c r="I78"/>
  <c r="J78"/>
  <c r="K78"/>
  <c r="A79"/>
  <c r="B79"/>
  <c r="C79"/>
  <c r="D79"/>
  <c r="E79"/>
  <c r="F79"/>
  <c r="G79"/>
  <c r="H79"/>
  <c r="I79"/>
  <c r="J79"/>
  <c r="K79"/>
  <c r="A80"/>
  <c r="B80"/>
  <c r="C80"/>
  <c r="D80"/>
  <c r="E80"/>
  <c r="F80"/>
  <c r="G80"/>
  <c r="H80"/>
  <c r="I80"/>
  <c r="J80"/>
  <c r="K80"/>
  <c r="A81"/>
  <c r="B81"/>
  <c r="C81"/>
  <c r="D81"/>
  <c r="E81"/>
  <c r="F81"/>
  <c r="G81"/>
  <c r="H81"/>
  <c r="I81"/>
  <c r="J81"/>
  <c r="K81"/>
  <c r="A82"/>
  <c r="B82"/>
  <c r="C82"/>
  <c r="D82"/>
  <c r="E82"/>
  <c r="F82"/>
  <c r="G82"/>
  <c r="H82"/>
  <c r="I82"/>
  <c r="J82"/>
  <c r="K82"/>
  <c r="A83"/>
  <c r="B83"/>
  <c r="C83"/>
  <c r="D83"/>
  <c r="E83"/>
  <c r="F83"/>
  <c r="G83"/>
  <c r="H83"/>
  <c r="I83"/>
  <c r="J83"/>
  <c r="K83"/>
  <c r="A84"/>
  <c r="B84"/>
  <c r="C84"/>
  <c r="D84"/>
  <c r="E84"/>
  <c r="F84"/>
  <c r="G84"/>
  <c r="H84"/>
  <c r="I84"/>
  <c r="J84"/>
  <c r="K84"/>
  <c r="A85"/>
  <c r="B85"/>
  <c r="C85"/>
  <c r="D85"/>
  <c r="E85"/>
  <c r="F85"/>
  <c r="G85"/>
  <c r="H85"/>
  <c r="I85"/>
  <c r="J85"/>
  <c r="K85"/>
  <c r="A86"/>
  <c r="B86"/>
  <c r="C86"/>
  <c r="D86"/>
  <c r="E86"/>
  <c r="F86"/>
  <c r="G86"/>
  <c r="H86"/>
  <c r="I86"/>
  <c r="J86"/>
  <c r="K86"/>
  <c r="A87"/>
  <c r="B87"/>
  <c r="C87"/>
  <c r="D87"/>
  <c r="E87"/>
  <c r="F87"/>
  <c r="G87"/>
  <c r="H87"/>
  <c r="I87"/>
  <c r="J87"/>
  <c r="K87"/>
  <c r="A88"/>
  <c r="B88"/>
  <c r="C88"/>
  <c r="D88"/>
  <c r="E88"/>
  <c r="F88"/>
  <c r="G88"/>
  <c r="H88"/>
  <c r="I88"/>
  <c r="J88"/>
  <c r="K88"/>
  <c r="A89"/>
  <c r="B89"/>
  <c r="C89"/>
  <c r="D89"/>
  <c r="E89"/>
  <c r="F89"/>
  <c r="G89"/>
  <c r="H89"/>
  <c r="I89"/>
  <c r="J89"/>
  <c r="K89"/>
  <c r="A90"/>
  <c r="B90"/>
  <c r="C90"/>
  <c r="D90"/>
  <c r="E90"/>
  <c r="F90"/>
  <c r="G90"/>
  <c r="H90"/>
  <c r="I90"/>
  <c r="J90"/>
  <c r="K90"/>
  <c r="A91"/>
  <c r="B91"/>
  <c r="C91"/>
  <c r="D91"/>
  <c r="E91"/>
  <c r="F91"/>
  <c r="G91"/>
  <c r="H91"/>
  <c r="I91"/>
  <c r="J91"/>
  <c r="K91"/>
  <c r="A92"/>
  <c r="B92"/>
  <c r="C92"/>
  <c r="D92"/>
  <c r="E92"/>
  <c r="F92"/>
  <c r="G92"/>
  <c r="H92"/>
  <c r="I92"/>
  <c r="J92"/>
  <c r="K92"/>
  <c r="A93"/>
  <c r="B93"/>
  <c r="C93"/>
  <c r="D93"/>
  <c r="E93"/>
  <c r="F93"/>
  <c r="G93"/>
  <c r="H93"/>
  <c r="I93"/>
  <c r="J93"/>
  <c r="K93"/>
  <c r="A1"/>
  <c r="B1"/>
  <c r="C1"/>
  <c r="D1"/>
  <c r="E1"/>
  <c r="F1"/>
  <c r="G1"/>
  <c r="H1"/>
  <c r="I1"/>
  <c r="J1"/>
  <c r="K1"/>
  <c r="A2"/>
  <c r="B2"/>
  <c r="C2"/>
  <c r="D2"/>
  <c r="E2"/>
  <c r="F2"/>
  <c r="G2"/>
  <c r="H2"/>
  <c r="I2"/>
  <c r="J2"/>
  <c r="K2"/>
  <c r="A3"/>
  <c r="B3"/>
  <c r="C3"/>
  <c r="D3"/>
  <c r="E3"/>
  <c r="F3"/>
  <c r="G3"/>
  <c r="H3"/>
  <c r="I3"/>
  <c r="J3"/>
  <c r="K3"/>
  <c r="A4"/>
  <c r="B4"/>
  <c r="C4"/>
  <c r="D4"/>
  <c r="E4"/>
  <c r="F4"/>
  <c r="G4"/>
  <c r="H4"/>
  <c r="I4"/>
  <c r="J4"/>
  <c r="K4"/>
  <c r="A5"/>
  <c r="B5"/>
  <c r="C5"/>
  <c r="D5"/>
  <c r="E5"/>
  <c r="F5"/>
  <c r="G5"/>
  <c r="H5"/>
  <c r="I5"/>
  <c r="J5"/>
  <c r="K5"/>
  <c r="A6"/>
  <c r="B6"/>
  <c r="C6"/>
  <c r="D6"/>
  <c r="E6"/>
  <c r="F6"/>
  <c r="G6"/>
  <c r="H6"/>
  <c r="I6"/>
  <c r="J6"/>
  <c r="K6"/>
  <c r="A7"/>
  <c r="B7"/>
  <c r="C7"/>
  <c r="D7"/>
  <c r="E7"/>
  <c r="F7"/>
  <c r="G7"/>
  <c r="H7"/>
  <c r="I7"/>
  <c r="J7"/>
  <c r="K7"/>
  <c r="A8"/>
  <c r="B8"/>
  <c r="C8"/>
  <c r="D8"/>
  <c r="E8"/>
  <c r="F8"/>
  <c r="G8"/>
  <c r="H8"/>
  <c r="I8"/>
  <c r="J8"/>
  <c r="K8"/>
  <c r="A9"/>
  <c r="B9"/>
  <c r="C9"/>
  <c r="D9"/>
  <c r="E9"/>
  <c r="F9"/>
  <c r="G9"/>
  <c r="H9"/>
  <c r="I9"/>
  <c r="J9"/>
  <c r="K9"/>
  <c r="A10"/>
  <c r="B10"/>
  <c r="C10"/>
  <c r="D10"/>
  <c r="E10"/>
  <c r="F10"/>
  <c r="G10"/>
  <c r="H10"/>
  <c r="I10"/>
  <c r="J10"/>
  <c r="K10"/>
  <c r="A11"/>
  <c r="B11"/>
  <c r="C11"/>
  <c r="D11"/>
  <c r="E11"/>
  <c r="F11"/>
  <c r="G11"/>
  <c r="H11"/>
  <c r="I11"/>
  <c r="J11"/>
  <c r="K11"/>
  <c r="A12"/>
  <c r="B12"/>
  <c r="C12"/>
  <c r="D12"/>
  <c r="E12"/>
  <c r="F12"/>
  <c r="G12"/>
  <c r="H12"/>
  <c r="I12"/>
  <c r="J12"/>
  <c r="K12"/>
  <c r="A13"/>
  <c r="B13"/>
  <c r="C13"/>
  <c r="D13"/>
  <c r="E13"/>
  <c r="F13"/>
  <c r="G13"/>
  <c r="H13"/>
  <c r="I13"/>
  <c r="J13"/>
  <c r="K13"/>
  <c r="A14"/>
  <c r="B14"/>
  <c r="C14"/>
  <c r="D14"/>
  <c r="E14"/>
  <c r="F14"/>
  <c r="G14"/>
  <c r="H14"/>
  <c r="I14"/>
  <c r="J14"/>
  <c r="K14"/>
  <c r="A15"/>
  <c r="B15"/>
  <c r="C15"/>
  <c r="D15"/>
  <c r="E15"/>
  <c r="F15"/>
  <c r="G15"/>
  <c r="H15"/>
  <c r="I15"/>
  <c r="J15"/>
  <c r="K15"/>
  <c r="A16"/>
  <c r="B16"/>
  <c r="C16"/>
  <c r="D16"/>
  <c r="E16"/>
  <c r="F16"/>
  <c r="G16"/>
  <c r="H16"/>
  <c r="I16"/>
  <c r="J16"/>
  <c r="K16"/>
  <c r="A17"/>
  <c r="B17"/>
  <c r="C17"/>
  <c r="D17"/>
  <c r="E17"/>
  <c r="F17"/>
  <c r="G17"/>
  <c r="H17"/>
  <c r="I17"/>
  <c r="J17"/>
  <c r="K17"/>
  <c r="A18"/>
  <c r="B18"/>
  <c r="C18"/>
  <c r="D18"/>
  <c r="E18"/>
  <c r="F18"/>
  <c r="G18"/>
  <c r="H18"/>
  <c r="I18"/>
  <c r="J18"/>
  <c r="K18"/>
  <c r="A19"/>
  <c r="B19"/>
  <c r="C19"/>
  <c r="D19"/>
  <c r="E19"/>
  <c r="F19"/>
  <c r="G19"/>
  <c r="H19"/>
  <c r="I19"/>
  <c r="J19"/>
  <c r="K19"/>
  <c r="A20"/>
  <c r="B20"/>
  <c r="C20"/>
  <c r="D20"/>
  <c r="E20"/>
  <c r="F20"/>
  <c r="G20"/>
  <c r="H20"/>
  <c r="I20"/>
  <c r="J20"/>
  <c r="K20"/>
  <c r="A21"/>
  <c r="B21"/>
  <c r="C21"/>
  <c r="D21"/>
  <c r="E21"/>
  <c r="F21"/>
  <c r="G21"/>
  <c r="H21"/>
  <c r="I21"/>
  <c r="J21"/>
  <c r="K21"/>
  <c r="A22"/>
  <c r="B22"/>
  <c r="C22"/>
  <c r="D22"/>
  <c r="E22"/>
  <c r="F22"/>
  <c r="G22"/>
  <c r="H22"/>
  <c r="I22"/>
  <c r="J22"/>
  <c r="K22"/>
  <c r="A23"/>
  <c r="B23"/>
  <c r="C23"/>
  <c r="D23"/>
  <c r="E23"/>
  <c r="F23"/>
  <c r="G23"/>
  <c r="H23"/>
  <c r="I23"/>
  <c r="J23"/>
  <c r="K23"/>
  <c r="A26"/>
  <c r="B26"/>
  <c r="C26"/>
  <c r="D26"/>
  <c r="E26"/>
  <c r="F26"/>
  <c r="G26"/>
  <c r="H26"/>
  <c r="I26"/>
  <c r="J26"/>
  <c r="K26"/>
  <c r="A27"/>
  <c r="B27"/>
  <c r="C27"/>
  <c r="D27"/>
  <c r="E27"/>
  <c r="F27"/>
  <c r="G27"/>
  <c r="H27"/>
  <c r="I27"/>
  <c r="J27"/>
  <c r="K27"/>
  <c r="A28"/>
  <c r="B28"/>
  <c r="C28"/>
  <c r="D28"/>
  <c r="E28"/>
  <c r="F28"/>
  <c r="G28"/>
  <c r="H28"/>
  <c r="I28"/>
  <c r="J28"/>
  <c r="K28"/>
  <c r="A29"/>
  <c r="B29"/>
  <c r="C29"/>
  <c r="D29"/>
  <c r="E29"/>
  <c r="F29"/>
  <c r="G29"/>
  <c r="H29"/>
  <c r="I29"/>
  <c r="J29"/>
  <c r="K29"/>
  <c r="A30"/>
  <c r="B30"/>
  <c r="C30"/>
  <c r="D30"/>
  <c r="E30"/>
  <c r="F30"/>
  <c r="G30"/>
  <c r="H30"/>
  <c r="I30"/>
  <c r="J30"/>
  <c r="K30"/>
  <c r="A31"/>
  <c r="B31"/>
  <c r="C31"/>
  <c r="D31"/>
  <c r="E31"/>
  <c r="F31"/>
  <c r="G31"/>
  <c r="H31"/>
  <c r="I31"/>
  <c r="J31"/>
  <c r="K31"/>
  <c r="A32"/>
  <c r="B32"/>
  <c r="C32"/>
  <c r="D32"/>
  <c r="E32"/>
  <c r="F32"/>
  <c r="G32"/>
  <c r="H32"/>
  <c r="I32"/>
  <c r="J32"/>
  <c r="K32"/>
  <c r="A33"/>
  <c r="B33"/>
  <c r="C33"/>
  <c r="D33"/>
  <c r="E33"/>
  <c r="F33"/>
  <c r="G33"/>
  <c r="H33"/>
  <c r="I33"/>
  <c r="J33"/>
  <c r="K33"/>
  <c r="A34"/>
  <c r="B34"/>
  <c r="C34"/>
  <c r="D34"/>
  <c r="E34"/>
  <c r="F34"/>
  <c r="G34"/>
  <c r="H34"/>
  <c r="I34"/>
  <c r="J34"/>
  <c r="K34"/>
  <c r="A35"/>
  <c r="B35"/>
  <c r="C35"/>
  <c r="D35"/>
  <c r="E35"/>
  <c r="F35"/>
  <c r="G35"/>
  <c r="H35"/>
  <c r="I35"/>
  <c r="J35"/>
  <c r="K35"/>
  <c r="A36"/>
  <c r="B36"/>
  <c r="C36"/>
  <c r="D36"/>
  <c r="E36"/>
  <c r="F36"/>
  <c r="G36"/>
  <c r="H36"/>
  <c r="I36"/>
  <c r="J36"/>
  <c r="K36"/>
  <c r="A37"/>
  <c r="B37"/>
  <c r="C37"/>
  <c r="D37"/>
  <c r="E37"/>
  <c r="F37"/>
  <c r="G37"/>
  <c r="H37"/>
  <c r="I37"/>
  <c r="J37"/>
  <c r="K37"/>
  <c r="A38"/>
  <c r="B38"/>
  <c r="C38"/>
  <c r="D38"/>
  <c r="E38"/>
  <c r="F38"/>
  <c r="G38"/>
  <c r="H38"/>
  <c r="I38"/>
  <c r="J38"/>
  <c r="K38"/>
  <c r="A39"/>
  <c r="B39"/>
  <c r="C39"/>
  <c r="D39"/>
  <c r="E39"/>
  <c r="F39"/>
  <c r="G39"/>
  <c r="H39"/>
  <c r="I39"/>
  <c r="J39"/>
  <c r="K39"/>
  <c r="A40"/>
  <c r="B40"/>
  <c r="C40"/>
  <c r="D40"/>
  <c r="E40"/>
  <c r="F40"/>
  <c r="G40"/>
  <c r="H40"/>
  <c r="I40"/>
  <c r="J40"/>
  <c r="K40"/>
  <c r="A41"/>
  <c r="B41"/>
  <c r="C41"/>
  <c r="D41"/>
  <c r="E41"/>
  <c r="F41"/>
  <c r="G41"/>
  <c r="H41"/>
  <c r="I41"/>
  <c r="J41"/>
  <c r="K41"/>
  <c r="A42"/>
  <c r="B42"/>
  <c r="C42"/>
  <c r="D42"/>
  <c r="E42"/>
  <c r="F42"/>
  <c r="G42"/>
  <c r="H42"/>
  <c r="I42"/>
  <c r="J42"/>
  <c r="K42"/>
  <c r="A43"/>
  <c r="B43"/>
  <c r="C43"/>
  <c r="D43"/>
  <c r="E43"/>
  <c r="F43"/>
  <c r="G43"/>
  <c r="H43"/>
  <c r="I43"/>
  <c r="J43"/>
  <c r="K43"/>
  <c r="A44"/>
  <c r="B44"/>
  <c r="C44"/>
  <c r="D44"/>
  <c r="E44"/>
  <c r="F44"/>
  <c r="G44"/>
  <c r="H44"/>
  <c r="I44"/>
  <c r="J44"/>
  <c r="K44"/>
  <c r="A45"/>
  <c r="B45"/>
  <c r="C45"/>
  <c r="D45"/>
  <c r="E45"/>
  <c r="F45"/>
  <c r="G45"/>
  <c r="H45"/>
  <c r="I45"/>
  <c r="J45"/>
  <c r="K45"/>
  <c r="A46"/>
  <c r="B46"/>
  <c r="C46"/>
  <c r="D46"/>
  <c r="E46"/>
  <c r="F46"/>
  <c r="G46"/>
  <c r="H46"/>
  <c r="I46"/>
  <c r="J46"/>
  <c r="K46"/>
  <c r="A47"/>
  <c r="B47"/>
  <c r="C47"/>
  <c r="D47"/>
  <c r="E47"/>
  <c r="F47"/>
  <c r="G47"/>
  <c r="H47"/>
  <c r="I47"/>
  <c r="J47"/>
  <c r="K47"/>
</calcChain>
</file>

<file path=xl/comments1.xml><?xml version="1.0" encoding="utf-8"?>
<comments xmlns="http://schemas.openxmlformats.org/spreadsheetml/2006/main">
  <authors>
    <author>dtemplet</author>
  </authors>
  <commentList>
    <comment ref="C24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26.9 in original version. Reported as 25.7 final version. Going with final value.</t>
        </r>
      </text>
    </comment>
    <comment ref="A36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Lab 12 no data for pine.</t>
        </r>
      </text>
    </comment>
    <comment ref="J43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N in final and 46.21 in original. Reporting the number makes more sense.</t>
        </r>
      </text>
    </comment>
    <comment ref="F45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0.28 and 0.27 in final version. The values 1.28 and 1.27 reported in original make more sense.</t>
        </r>
      </text>
    </comment>
    <comment ref="K46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 in original. 2.04 reported in final version. </t>
        </r>
      </text>
    </comment>
  </commentList>
</comments>
</file>

<file path=xl/comments2.xml><?xml version="1.0" encoding="utf-8"?>
<comments xmlns="http://schemas.openxmlformats.org/spreadsheetml/2006/main">
  <authors>
    <author>dtemplet</author>
  </authors>
  <commentList>
    <comment ref="I15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0.89 in original and 0.59 in final version. 0.59 makes more sense.</t>
        </r>
      </text>
    </comment>
    <comment ref="J31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 in original. Reported as 43.06 in final which makes more sense.</t>
        </r>
      </text>
    </comment>
    <comment ref="K33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N in final. Reported as 2.1 in original which makes more sense. </t>
        </r>
      </text>
    </comment>
    <comment ref="A36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only Lab 12 data reported.</t>
        </r>
      </text>
    </comment>
    <comment ref="G45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3.27 and 3.37 in final. Reported as 13.27 and 13.37 in original which makes more sense.</t>
        </r>
      </text>
    </comment>
    <comment ref="G48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3.69 and 3.45 in final. Reported as 13.69 and 13.45 in original which makes more sense.</t>
        </r>
      </text>
    </comment>
    <comment ref="K60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 in original. Reported as 4.8 in final. </t>
        </r>
      </text>
    </comment>
    <comment ref="J70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 in original. Reported as 36.93 in final.</t>
        </r>
      </text>
    </comment>
  </commentList>
</comments>
</file>

<file path=xl/comments3.xml><?xml version="1.0" encoding="utf-8"?>
<comments xmlns="http://schemas.openxmlformats.org/spreadsheetml/2006/main">
  <authors>
    <author>dtemplet</author>
  </authors>
  <commentList>
    <comment ref="B3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1.26 in original and 12.6 in final, which makes more sense.</t>
        </r>
      </text>
    </comment>
    <comment ref="J6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 in original. Reported as 46.49 in final.</t>
        </r>
      </text>
    </comment>
    <comment ref="B27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 in original. Reported as 14.9 in final version.</t>
        </r>
      </text>
    </comment>
    <comment ref="G39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2.1 and 0.7 (perhaps a early "enter" keystroke) in original. Reported as 21.07 and 18.09 in final.</t>
        </r>
      </text>
    </comment>
    <comment ref="C54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s in original. Reported as 20.6 and 20.6 in final.</t>
        </r>
      </text>
    </comment>
  </commentList>
</comments>
</file>

<file path=xl/comments4.xml><?xml version="1.0" encoding="utf-8"?>
<comments xmlns="http://schemas.openxmlformats.org/spreadsheetml/2006/main">
  <authors>
    <author>dtemplet</author>
  </authors>
  <commentList>
    <comment ref="J6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s in original. Reported as 45.77 and 45.09 in final.</t>
        </r>
      </text>
    </comment>
    <comment ref="K9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N and blank in original. Reported as 1.3 and 1.3 in final.</t>
        </r>
      </text>
    </comment>
    <comment ref="J12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38.54 and 36.49 (same as lab #5) in original. Reported as 38.51 and 39.24 in final.</t>
        </r>
      </text>
    </comment>
    <comment ref="K19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blank in original. Reported as 1.7 in final.</t>
        </r>
      </text>
    </comment>
    <comment ref="K33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N in final. Reported as 2.68 in original.</t>
        </r>
      </text>
    </comment>
    <comment ref="J40" authorId="0">
      <text>
        <r>
          <rPr>
            <b/>
            <sz val="9"/>
            <color indexed="81"/>
            <rFont val="Tahoma"/>
            <family val="2"/>
          </rPr>
          <t>dtemplet:</t>
        </r>
        <r>
          <rPr>
            <sz val="9"/>
            <color indexed="81"/>
            <rFont val="Tahoma"/>
            <family val="2"/>
          </rPr>
          <t xml:space="preserve">
Reported as N in final. Reported as 36.94 in original. </t>
        </r>
      </text>
    </comment>
  </commentList>
</comments>
</file>

<file path=xl/sharedStrings.xml><?xml version="1.0" encoding="utf-8"?>
<sst xmlns="http://schemas.openxmlformats.org/spreadsheetml/2006/main" count="1578" uniqueCount="37">
  <si>
    <t>Lab #</t>
  </si>
  <si>
    <t>Ex</t>
  </si>
  <si>
    <t>KL</t>
  </si>
  <si>
    <t>ASL</t>
  </si>
  <si>
    <t>TLIG</t>
  </si>
  <si>
    <t>ARA</t>
  </si>
  <si>
    <t>XY</t>
  </si>
  <si>
    <t>MAN</t>
  </si>
  <si>
    <t>GAL</t>
  </si>
  <si>
    <t>GLU</t>
  </si>
  <si>
    <t>GLUA</t>
  </si>
  <si>
    <t>15A</t>
  </si>
  <si>
    <t>15B</t>
  </si>
  <si>
    <t>N</t>
  </si>
  <si>
    <t>TLIG = Total Lignin (KL + ASL)</t>
  </si>
  <si>
    <t>MAN = Mannan</t>
  </si>
  <si>
    <t>GLUA = Glucuronic Acid</t>
  </si>
  <si>
    <t>KL = Klason Lignin</t>
  </si>
  <si>
    <t>ARA = Arabinan</t>
  </si>
  <si>
    <t>GAL = Galactan</t>
  </si>
  <si>
    <t>N = No Data</t>
  </si>
  <si>
    <t>ASL = Acid-Soluble Lignin</t>
  </si>
  <si>
    <t>XY = Xylan</t>
  </si>
  <si>
    <t>GLU = Glucan</t>
  </si>
  <si>
    <t>Key</t>
  </si>
  <si>
    <t>EX</t>
  </si>
  <si>
    <t>Feed</t>
  </si>
  <si>
    <t>Chrom</t>
  </si>
  <si>
    <t>GC</t>
  </si>
  <si>
    <t>Pine</t>
  </si>
  <si>
    <t>LC</t>
  </si>
  <si>
    <t>Poplar</t>
  </si>
  <si>
    <t xml:space="preserve"> </t>
  </si>
  <si>
    <t>Wheat Straw</t>
  </si>
  <si>
    <t>Bagasse</t>
  </si>
  <si>
    <t>Data #</t>
  </si>
  <si>
    <t>EX = EtOH Extractives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0" fillId="0" borderId="1" xfId="0" applyNumberFormat="1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164" fontId="0" fillId="0" borderId="0" xfId="0" applyNumberFormat="1" applyBorder="1"/>
    <xf numFmtId="0" fontId="0" fillId="0" borderId="1" xfId="0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/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0" borderId="0" xfId="0" applyNumberFormat="1"/>
    <xf numFmtId="0" fontId="1" fillId="2" borderId="1" xfId="0" applyFont="1" applyFill="1" applyBorder="1" applyAlignment="1">
      <alignment horizontal="center"/>
    </xf>
    <xf numFmtId="2" fontId="0" fillId="0" borderId="0" xfId="0" applyNumberFormat="1" applyBorder="1"/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85"/>
  <sheetViews>
    <sheetView tabSelected="1" topLeftCell="A161" workbookViewId="0">
      <selection activeCell="B2" sqref="B2:K185"/>
    </sheetView>
  </sheetViews>
  <sheetFormatPr defaultRowHeight="14.4"/>
  <sheetData>
    <row r="1" spans="1:14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26</v>
      </c>
      <c r="M1" s="33" t="s">
        <v>27</v>
      </c>
      <c r="N1" s="33" t="s">
        <v>35</v>
      </c>
    </row>
    <row r="2" spans="1:14">
      <c r="A2" s="30">
        <v>1</v>
      </c>
      <c r="B2" s="34">
        <v>2.8</v>
      </c>
      <c r="C2" s="34">
        <v>25.1</v>
      </c>
      <c r="D2" s="34">
        <v>0.6</v>
      </c>
      <c r="E2" s="34">
        <v>25.7</v>
      </c>
      <c r="F2" s="30">
        <v>1.75</v>
      </c>
      <c r="G2" s="30">
        <v>6.25</v>
      </c>
      <c r="H2" s="30">
        <v>10.61</v>
      </c>
      <c r="I2" s="30">
        <v>2.44</v>
      </c>
      <c r="J2" s="30">
        <v>41.9</v>
      </c>
      <c r="K2" s="30">
        <v>2.8</v>
      </c>
      <c r="L2" s="30" t="s">
        <v>29</v>
      </c>
      <c r="M2" s="30" t="s">
        <v>28</v>
      </c>
      <c r="N2" s="30">
        <v>1</v>
      </c>
    </row>
    <row r="3" spans="1:14">
      <c r="A3" s="30">
        <v>1</v>
      </c>
      <c r="B3" s="34">
        <v>0</v>
      </c>
      <c r="C3" s="34">
        <v>26.1</v>
      </c>
      <c r="D3" s="34">
        <v>0.6</v>
      </c>
      <c r="E3" s="34">
        <v>26.8</v>
      </c>
      <c r="F3" s="30">
        <v>1.97</v>
      </c>
      <c r="G3" s="30">
        <v>6.34</v>
      </c>
      <c r="H3" s="30">
        <v>10.94</v>
      </c>
      <c r="I3" s="30">
        <v>2.39</v>
      </c>
      <c r="J3" s="30">
        <v>41.39</v>
      </c>
      <c r="K3" s="30">
        <v>2.7</v>
      </c>
      <c r="L3" s="30" t="s">
        <v>29</v>
      </c>
      <c r="M3" s="30" t="s">
        <v>28</v>
      </c>
      <c r="N3" s="30">
        <v>2</v>
      </c>
    </row>
    <row r="4" spans="1:14">
      <c r="A4" s="30">
        <v>2</v>
      </c>
      <c r="B4" s="34">
        <v>1.1000000000000001</v>
      </c>
      <c r="C4" s="34">
        <v>28.6</v>
      </c>
      <c r="D4" s="34">
        <v>0.4</v>
      </c>
      <c r="E4" s="34">
        <v>29</v>
      </c>
      <c r="F4" s="30">
        <v>2.5099999999999998</v>
      </c>
      <c r="G4" s="30">
        <v>7.23</v>
      </c>
      <c r="H4" s="30">
        <v>11.27</v>
      </c>
      <c r="I4" s="30">
        <v>2.48</v>
      </c>
      <c r="J4" s="30">
        <v>46.64</v>
      </c>
      <c r="K4" s="30">
        <v>2.8</v>
      </c>
      <c r="L4" s="30" t="s">
        <v>29</v>
      </c>
      <c r="M4" s="30" t="s">
        <v>28</v>
      </c>
      <c r="N4" s="30">
        <v>3</v>
      </c>
    </row>
    <row r="5" spans="1:14">
      <c r="A5" s="30">
        <v>2</v>
      </c>
      <c r="B5" s="34">
        <v>0</v>
      </c>
      <c r="C5" s="34">
        <v>28.6</v>
      </c>
      <c r="D5" s="34">
        <v>0.4</v>
      </c>
      <c r="E5" s="34">
        <v>29</v>
      </c>
      <c r="F5" s="30">
        <v>2.2200000000000002</v>
      </c>
      <c r="G5" s="30">
        <v>6.9</v>
      </c>
      <c r="H5" s="30">
        <v>11.93</v>
      </c>
      <c r="I5" s="30">
        <v>2.1800000000000002</v>
      </c>
      <c r="J5" s="30">
        <v>42.65</v>
      </c>
      <c r="K5" s="30">
        <v>2.8</v>
      </c>
      <c r="L5" s="30" t="s">
        <v>29</v>
      </c>
      <c r="M5" s="30" t="s">
        <v>28</v>
      </c>
      <c r="N5" s="30">
        <v>4</v>
      </c>
    </row>
    <row r="6" spans="1:14">
      <c r="A6" s="30">
        <v>3</v>
      </c>
      <c r="B6" s="34">
        <v>2.6</v>
      </c>
      <c r="C6" s="34">
        <v>27.4</v>
      </c>
      <c r="D6" s="34">
        <v>0</v>
      </c>
      <c r="E6" s="34">
        <v>0</v>
      </c>
      <c r="F6" s="30">
        <v>1.26</v>
      </c>
      <c r="G6" s="30">
        <v>5.44</v>
      </c>
      <c r="H6" s="30">
        <v>10.39</v>
      </c>
      <c r="I6" s="30">
        <v>2.57</v>
      </c>
      <c r="J6" s="30">
        <v>41.83</v>
      </c>
      <c r="K6" s="30">
        <v>2</v>
      </c>
      <c r="L6" s="30" t="s">
        <v>29</v>
      </c>
      <c r="M6" s="30" t="s">
        <v>28</v>
      </c>
      <c r="N6" s="30">
        <v>5</v>
      </c>
    </row>
    <row r="7" spans="1:14">
      <c r="A7" s="30">
        <v>3</v>
      </c>
      <c r="B7" s="34">
        <v>0</v>
      </c>
      <c r="C7" s="34">
        <v>26.5</v>
      </c>
      <c r="D7" s="34">
        <v>0</v>
      </c>
      <c r="E7" s="34">
        <v>0</v>
      </c>
      <c r="F7" s="30">
        <v>0.85</v>
      </c>
      <c r="G7" s="30">
        <v>5.74</v>
      </c>
      <c r="H7" s="30">
        <v>11.15</v>
      </c>
      <c r="I7" s="30">
        <v>2.79</v>
      </c>
      <c r="J7" s="30">
        <v>44.45</v>
      </c>
      <c r="K7" s="30">
        <v>2.1</v>
      </c>
      <c r="L7" s="30" t="s">
        <v>29</v>
      </c>
      <c r="M7" s="30" t="s">
        <v>28</v>
      </c>
      <c r="N7" s="30">
        <v>6</v>
      </c>
    </row>
    <row r="8" spans="1:14">
      <c r="A8" s="30">
        <v>4</v>
      </c>
      <c r="B8" s="34">
        <v>2.5</v>
      </c>
      <c r="C8" s="34">
        <v>25.6</v>
      </c>
      <c r="D8" s="34">
        <v>0.8</v>
      </c>
      <c r="E8" s="34">
        <v>26.4</v>
      </c>
      <c r="F8" s="30">
        <v>1.71</v>
      </c>
      <c r="G8" s="30">
        <v>6.37</v>
      </c>
      <c r="H8" s="30">
        <v>11.07</v>
      </c>
      <c r="I8" s="30">
        <v>2.58</v>
      </c>
      <c r="J8" s="30">
        <v>45.15</v>
      </c>
      <c r="K8" s="30">
        <v>0</v>
      </c>
      <c r="L8" s="30" t="s">
        <v>29</v>
      </c>
      <c r="M8" s="30" t="s">
        <v>28</v>
      </c>
      <c r="N8" s="30">
        <v>7</v>
      </c>
    </row>
    <row r="9" spans="1:14">
      <c r="A9" s="30">
        <v>4</v>
      </c>
      <c r="B9" s="34">
        <v>0</v>
      </c>
      <c r="C9" s="34">
        <v>25.8</v>
      </c>
      <c r="D9" s="34">
        <v>0.8</v>
      </c>
      <c r="E9" s="34">
        <v>26.6</v>
      </c>
      <c r="F9" s="30">
        <v>1.6</v>
      </c>
      <c r="G9" s="30">
        <v>6.06</v>
      </c>
      <c r="H9" s="30">
        <v>10.72</v>
      </c>
      <c r="I9" s="30">
        <v>2.52</v>
      </c>
      <c r="J9" s="30">
        <v>44.16</v>
      </c>
      <c r="K9" s="30">
        <v>0</v>
      </c>
      <c r="L9" s="30" t="s">
        <v>29</v>
      </c>
      <c r="M9" s="30" t="s">
        <v>28</v>
      </c>
      <c r="N9" s="30">
        <v>8</v>
      </c>
    </row>
    <row r="10" spans="1:14">
      <c r="A10" s="30">
        <v>5</v>
      </c>
      <c r="B10" s="34">
        <v>2.8</v>
      </c>
      <c r="C10" s="34">
        <v>26.6</v>
      </c>
      <c r="D10" s="34">
        <v>0.6</v>
      </c>
      <c r="E10" s="34">
        <v>27.2</v>
      </c>
      <c r="F10" s="30">
        <v>1.84</v>
      </c>
      <c r="G10" s="30">
        <v>5.64</v>
      </c>
      <c r="H10" s="30">
        <v>9.83</v>
      </c>
      <c r="I10" s="30">
        <v>2.17</v>
      </c>
      <c r="J10" s="30">
        <v>38.76</v>
      </c>
      <c r="K10" s="30">
        <v>2.7</v>
      </c>
      <c r="L10" s="30" t="s">
        <v>29</v>
      </c>
      <c r="M10" s="30" t="s">
        <v>28</v>
      </c>
      <c r="N10" s="30">
        <v>9</v>
      </c>
    </row>
    <row r="11" spans="1:14">
      <c r="A11" s="30">
        <v>5</v>
      </c>
      <c r="B11" s="34">
        <v>0</v>
      </c>
      <c r="C11" s="34">
        <v>26.5</v>
      </c>
      <c r="D11" s="34">
        <v>0.6</v>
      </c>
      <c r="E11" s="34">
        <v>27.1</v>
      </c>
      <c r="F11" s="30">
        <v>1.9</v>
      </c>
      <c r="G11" s="30">
        <v>6.22</v>
      </c>
      <c r="H11" s="30">
        <v>11.18</v>
      </c>
      <c r="I11" s="30">
        <v>2.5099999999999998</v>
      </c>
      <c r="J11" s="30">
        <v>42.05</v>
      </c>
      <c r="K11" s="30">
        <v>2.6</v>
      </c>
      <c r="L11" s="30" t="s">
        <v>29</v>
      </c>
      <c r="M11" s="30" t="s">
        <v>28</v>
      </c>
      <c r="N11" s="30">
        <v>10</v>
      </c>
    </row>
    <row r="12" spans="1:14">
      <c r="A12" s="30">
        <v>6</v>
      </c>
      <c r="B12" s="34">
        <v>2.4</v>
      </c>
      <c r="C12" s="34">
        <v>25.9</v>
      </c>
      <c r="D12" s="34">
        <v>0</v>
      </c>
      <c r="E12" s="34">
        <v>0</v>
      </c>
      <c r="F12" s="30">
        <v>1.63</v>
      </c>
      <c r="G12" s="30">
        <v>6.27</v>
      </c>
      <c r="H12" s="30">
        <v>11.06</v>
      </c>
      <c r="I12" s="30">
        <v>2.63</v>
      </c>
      <c r="J12" s="30">
        <v>40.21</v>
      </c>
      <c r="K12" s="30">
        <v>3.1</v>
      </c>
      <c r="L12" s="30" t="s">
        <v>29</v>
      </c>
      <c r="M12" s="30" t="s">
        <v>28</v>
      </c>
      <c r="N12" s="30">
        <v>11</v>
      </c>
    </row>
    <row r="13" spans="1:14">
      <c r="A13" s="30">
        <v>6</v>
      </c>
      <c r="B13" s="34">
        <v>0</v>
      </c>
      <c r="C13" s="34">
        <v>25.9</v>
      </c>
      <c r="D13" s="34">
        <v>0</v>
      </c>
      <c r="E13" s="34">
        <v>0</v>
      </c>
      <c r="F13" s="30">
        <v>1.35</v>
      </c>
      <c r="G13" s="30">
        <v>6.34</v>
      </c>
      <c r="H13" s="30">
        <v>11.7</v>
      </c>
      <c r="I13" s="30">
        <v>2.83</v>
      </c>
      <c r="J13" s="30">
        <v>41.85</v>
      </c>
      <c r="K13" s="30">
        <v>3.5</v>
      </c>
      <c r="L13" s="30" t="s">
        <v>29</v>
      </c>
      <c r="M13" s="30" t="s">
        <v>28</v>
      </c>
      <c r="N13" s="30">
        <v>12</v>
      </c>
    </row>
    <row r="14" spans="1:14">
      <c r="A14" s="30">
        <v>7</v>
      </c>
      <c r="B14" s="34">
        <v>2.6</v>
      </c>
      <c r="C14" s="34">
        <v>26.6</v>
      </c>
      <c r="D14" s="34">
        <v>0.6</v>
      </c>
      <c r="E14" s="34">
        <v>27.2</v>
      </c>
      <c r="F14" s="30">
        <v>1.75</v>
      </c>
      <c r="G14" s="30">
        <v>5.61</v>
      </c>
      <c r="H14" s="30">
        <v>11.76</v>
      </c>
      <c r="I14" s="30">
        <v>2.52</v>
      </c>
      <c r="J14" s="30">
        <v>46.87</v>
      </c>
      <c r="K14" s="30">
        <v>0</v>
      </c>
      <c r="L14" s="30" t="s">
        <v>29</v>
      </c>
      <c r="M14" s="30" t="s">
        <v>28</v>
      </c>
      <c r="N14" s="30">
        <v>13</v>
      </c>
    </row>
    <row r="15" spans="1:14">
      <c r="A15" s="30">
        <v>7</v>
      </c>
      <c r="B15" s="34">
        <v>0</v>
      </c>
      <c r="C15" s="34">
        <v>26.5</v>
      </c>
      <c r="D15" s="34">
        <v>0.6</v>
      </c>
      <c r="E15" s="34">
        <v>27.1</v>
      </c>
      <c r="F15" s="30">
        <v>1.45</v>
      </c>
      <c r="G15" s="30">
        <v>5.19</v>
      </c>
      <c r="H15" s="30">
        <v>11.86</v>
      </c>
      <c r="I15" s="30">
        <v>2.4</v>
      </c>
      <c r="J15" s="30">
        <v>48.39</v>
      </c>
      <c r="K15" s="30">
        <v>0</v>
      </c>
      <c r="L15" s="30" t="s">
        <v>29</v>
      </c>
      <c r="M15" s="30" t="s">
        <v>28</v>
      </c>
      <c r="N15" s="30">
        <v>14</v>
      </c>
    </row>
    <row r="16" spans="1:14">
      <c r="A16" s="30">
        <v>8</v>
      </c>
      <c r="B16" s="34">
        <v>2.4</v>
      </c>
      <c r="C16" s="34">
        <v>25.7</v>
      </c>
      <c r="D16" s="34">
        <v>0.5</v>
      </c>
      <c r="E16" s="34">
        <v>26.3</v>
      </c>
      <c r="F16" s="30">
        <v>1.64</v>
      </c>
      <c r="G16" s="30">
        <v>5.42</v>
      </c>
      <c r="H16" s="30">
        <v>12.8</v>
      </c>
      <c r="I16" s="30">
        <v>2.4900000000000002</v>
      </c>
      <c r="J16" s="30">
        <v>43.89</v>
      </c>
      <c r="K16" s="30">
        <v>3.3</v>
      </c>
      <c r="L16" s="30" t="s">
        <v>29</v>
      </c>
      <c r="M16" s="30" t="s">
        <v>28</v>
      </c>
      <c r="N16" s="30">
        <v>15</v>
      </c>
    </row>
    <row r="17" spans="1:14">
      <c r="A17" s="30">
        <v>8</v>
      </c>
      <c r="B17" s="34">
        <v>0</v>
      </c>
      <c r="C17" s="34">
        <v>27.1</v>
      </c>
      <c r="D17" s="34">
        <v>0.5</v>
      </c>
      <c r="E17" s="34">
        <v>27</v>
      </c>
      <c r="F17" s="30">
        <v>1.84</v>
      </c>
      <c r="G17" s="30">
        <v>5.74</v>
      </c>
      <c r="H17" s="30">
        <v>13.15</v>
      </c>
      <c r="I17" s="30">
        <v>2.57</v>
      </c>
      <c r="J17" s="30">
        <v>44.96</v>
      </c>
      <c r="K17" s="30">
        <v>3.6</v>
      </c>
      <c r="L17" s="30" t="s">
        <v>29</v>
      </c>
      <c r="M17" s="30" t="s">
        <v>28</v>
      </c>
      <c r="N17" s="30">
        <v>16</v>
      </c>
    </row>
    <row r="18" spans="1:14">
      <c r="A18" s="30">
        <v>9</v>
      </c>
      <c r="B18" s="34">
        <v>2.9</v>
      </c>
      <c r="C18" s="34">
        <v>26.8</v>
      </c>
      <c r="D18" s="34">
        <v>0.5</v>
      </c>
      <c r="E18" s="34">
        <v>27.3</v>
      </c>
      <c r="F18" s="30">
        <v>0.72</v>
      </c>
      <c r="G18" s="30">
        <v>4.66</v>
      </c>
      <c r="H18" s="30">
        <v>11.24</v>
      </c>
      <c r="I18" s="30">
        <v>2.4</v>
      </c>
      <c r="J18" s="30">
        <v>38.04</v>
      </c>
      <c r="K18" s="30">
        <v>2.6</v>
      </c>
      <c r="L18" s="30" t="s">
        <v>29</v>
      </c>
      <c r="M18" s="30" t="s">
        <v>28</v>
      </c>
      <c r="N18" s="30">
        <v>17</v>
      </c>
    </row>
    <row r="19" spans="1:14">
      <c r="A19" s="30">
        <v>9</v>
      </c>
      <c r="B19" s="34">
        <v>0</v>
      </c>
      <c r="C19" s="34">
        <v>26.9</v>
      </c>
      <c r="D19" s="34">
        <v>0.5</v>
      </c>
      <c r="E19" s="34">
        <v>27.4</v>
      </c>
      <c r="F19" s="30">
        <v>1.04</v>
      </c>
      <c r="G19" s="30">
        <v>5.44</v>
      </c>
      <c r="H19" s="30">
        <v>9.85</v>
      </c>
      <c r="I19" s="30">
        <v>2.23</v>
      </c>
      <c r="J19" s="30">
        <v>37.590000000000003</v>
      </c>
      <c r="K19" s="30">
        <v>2.5</v>
      </c>
      <c r="L19" s="30" t="s">
        <v>29</v>
      </c>
      <c r="M19" s="30" t="s">
        <v>28</v>
      </c>
      <c r="N19" s="30">
        <v>18</v>
      </c>
    </row>
    <row r="20" spans="1:14">
      <c r="A20" s="30">
        <v>10</v>
      </c>
      <c r="B20" s="34">
        <v>0</v>
      </c>
      <c r="C20" s="34">
        <v>0</v>
      </c>
      <c r="D20" s="34">
        <v>0</v>
      </c>
      <c r="E20" s="34">
        <v>0</v>
      </c>
      <c r="F20" s="30">
        <v>1.54</v>
      </c>
      <c r="G20" s="30">
        <v>5.66</v>
      </c>
      <c r="H20" s="30">
        <v>9.16</v>
      </c>
      <c r="I20" s="30">
        <v>1.85</v>
      </c>
      <c r="J20" s="30">
        <v>41.77</v>
      </c>
      <c r="K20" s="30">
        <v>0</v>
      </c>
      <c r="L20" s="30" t="s">
        <v>29</v>
      </c>
      <c r="M20" s="30" t="s">
        <v>30</v>
      </c>
      <c r="N20" s="30">
        <v>19</v>
      </c>
    </row>
    <row r="21" spans="1:14">
      <c r="A21" s="30">
        <v>10</v>
      </c>
      <c r="B21" s="34">
        <v>0</v>
      </c>
      <c r="C21" s="34">
        <v>0</v>
      </c>
      <c r="D21" s="34">
        <v>0</v>
      </c>
      <c r="E21" s="34">
        <v>0</v>
      </c>
      <c r="F21" s="30">
        <v>1.54</v>
      </c>
      <c r="G21" s="30">
        <v>5.76</v>
      </c>
      <c r="H21" s="30">
        <v>8.9499999999999993</v>
      </c>
      <c r="I21" s="30">
        <v>2.06</v>
      </c>
      <c r="J21" s="30">
        <v>42.08</v>
      </c>
      <c r="K21" s="30">
        <v>0</v>
      </c>
      <c r="L21" s="30" t="s">
        <v>29</v>
      </c>
      <c r="M21" s="30" t="s">
        <v>30</v>
      </c>
      <c r="N21" s="30">
        <v>20</v>
      </c>
    </row>
    <row r="22" spans="1:14">
      <c r="A22" s="30">
        <v>11</v>
      </c>
      <c r="B22" s="34">
        <v>2.2000000000000002</v>
      </c>
      <c r="C22" s="34">
        <v>26.8</v>
      </c>
      <c r="D22" s="34">
        <v>0.3</v>
      </c>
      <c r="E22" s="34">
        <v>27.1</v>
      </c>
      <c r="F22" s="30">
        <v>1.42</v>
      </c>
      <c r="G22" s="30">
        <v>6.8</v>
      </c>
      <c r="H22" s="30">
        <v>11.02</v>
      </c>
      <c r="I22" s="30">
        <v>2.04</v>
      </c>
      <c r="J22" s="30">
        <v>48.62</v>
      </c>
      <c r="K22" s="30">
        <v>0</v>
      </c>
      <c r="L22" s="30" t="s">
        <v>29</v>
      </c>
      <c r="M22" s="30" t="s">
        <v>30</v>
      </c>
      <c r="N22" s="30">
        <v>21</v>
      </c>
    </row>
    <row r="23" spans="1:14">
      <c r="A23" s="30">
        <v>11</v>
      </c>
      <c r="B23" s="34">
        <v>0</v>
      </c>
      <c r="C23" s="34">
        <v>26.8</v>
      </c>
      <c r="D23" s="34">
        <v>0.3</v>
      </c>
      <c r="E23" s="34">
        <v>27.1</v>
      </c>
      <c r="F23" s="30">
        <v>0</v>
      </c>
      <c r="G23" s="30">
        <v>0</v>
      </c>
      <c r="H23" s="30">
        <v>0</v>
      </c>
      <c r="I23" s="30">
        <v>0</v>
      </c>
      <c r="J23" s="30">
        <v>0</v>
      </c>
      <c r="K23" s="30">
        <v>0</v>
      </c>
      <c r="L23" s="30" t="s">
        <v>29</v>
      </c>
      <c r="M23" s="30" t="s">
        <v>30</v>
      </c>
      <c r="N23" s="30">
        <v>22</v>
      </c>
    </row>
    <row r="24" spans="1:14">
      <c r="A24" s="30">
        <v>12</v>
      </c>
      <c r="B24" s="34">
        <v>0</v>
      </c>
      <c r="C24" s="34">
        <v>0</v>
      </c>
      <c r="D24" s="34">
        <v>0</v>
      </c>
      <c r="E24" s="34">
        <v>0</v>
      </c>
      <c r="F24" s="30">
        <v>0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  <c r="L24" s="30" t="s">
        <v>29</v>
      </c>
      <c r="M24" s="30" t="s">
        <v>30</v>
      </c>
      <c r="N24" s="30">
        <v>23</v>
      </c>
    </row>
    <row r="25" spans="1:14">
      <c r="A25" s="30">
        <v>12</v>
      </c>
      <c r="B25" s="34">
        <v>0</v>
      </c>
      <c r="C25" s="34">
        <v>0</v>
      </c>
      <c r="D25" s="34">
        <v>0</v>
      </c>
      <c r="E25" s="34">
        <v>0</v>
      </c>
      <c r="F25" s="30">
        <v>0</v>
      </c>
      <c r="G25" s="30">
        <v>0</v>
      </c>
      <c r="H25" s="30">
        <v>0</v>
      </c>
      <c r="I25" s="30">
        <v>0</v>
      </c>
      <c r="J25" s="30">
        <v>0</v>
      </c>
      <c r="K25" s="30">
        <v>0</v>
      </c>
      <c r="L25" s="30" t="s">
        <v>29</v>
      </c>
      <c r="M25" s="30" t="s">
        <v>30</v>
      </c>
      <c r="N25" s="30">
        <v>24</v>
      </c>
    </row>
    <row r="26" spans="1:14">
      <c r="A26" s="30">
        <v>13</v>
      </c>
      <c r="B26" s="34">
        <v>2.7</v>
      </c>
      <c r="C26" s="34">
        <v>24.1</v>
      </c>
      <c r="D26" s="34">
        <v>1.2</v>
      </c>
      <c r="E26" s="34">
        <v>25.3</v>
      </c>
      <c r="F26" s="30">
        <v>1.69</v>
      </c>
      <c r="G26" s="30">
        <v>7.84</v>
      </c>
      <c r="H26" s="30">
        <v>9.2100000000000009</v>
      </c>
      <c r="I26" s="30">
        <v>2.4900000000000002</v>
      </c>
      <c r="J26" s="30">
        <v>40.18</v>
      </c>
      <c r="K26" s="30">
        <v>1.83</v>
      </c>
      <c r="L26" s="30" t="s">
        <v>29</v>
      </c>
      <c r="M26" s="30" t="s">
        <v>30</v>
      </c>
      <c r="N26" s="30">
        <v>25</v>
      </c>
    </row>
    <row r="27" spans="1:14">
      <c r="A27" s="30">
        <v>13</v>
      </c>
      <c r="B27" s="34">
        <v>0</v>
      </c>
      <c r="C27" s="34">
        <v>23.4</v>
      </c>
      <c r="D27" s="34">
        <v>0.7</v>
      </c>
      <c r="E27" s="34">
        <v>24.1</v>
      </c>
      <c r="F27" s="30">
        <v>1.65</v>
      </c>
      <c r="G27" s="30">
        <v>7.92</v>
      </c>
      <c r="H27" s="30">
        <v>9.0399999999999991</v>
      </c>
      <c r="I27" s="30">
        <v>2.46</v>
      </c>
      <c r="J27" s="30">
        <v>39.18</v>
      </c>
      <c r="K27" s="30">
        <v>1.97</v>
      </c>
      <c r="L27" s="30" t="s">
        <v>29</v>
      </c>
      <c r="M27" s="30" t="s">
        <v>30</v>
      </c>
      <c r="N27" s="30">
        <v>26</v>
      </c>
    </row>
    <row r="28" spans="1:14">
      <c r="A28" s="30">
        <v>14</v>
      </c>
      <c r="B28" s="34">
        <v>2.6</v>
      </c>
      <c r="C28" s="34">
        <v>26</v>
      </c>
      <c r="D28" s="34">
        <v>0</v>
      </c>
      <c r="E28" s="34">
        <v>0</v>
      </c>
      <c r="F28" s="30">
        <v>1.95</v>
      </c>
      <c r="G28" s="30">
        <v>6.05</v>
      </c>
      <c r="H28" s="30">
        <v>11.53</v>
      </c>
      <c r="I28" s="30">
        <v>0</v>
      </c>
      <c r="J28" s="30">
        <v>46.6</v>
      </c>
      <c r="K28" s="30">
        <v>0</v>
      </c>
      <c r="L28" s="30" t="s">
        <v>29</v>
      </c>
      <c r="M28" s="30" t="s">
        <v>30</v>
      </c>
      <c r="N28" s="30">
        <v>27</v>
      </c>
    </row>
    <row r="29" spans="1:14">
      <c r="A29" s="30">
        <v>14</v>
      </c>
      <c r="B29" s="34">
        <v>0</v>
      </c>
      <c r="C29" s="34">
        <v>25.9</v>
      </c>
      <c r="D29" s="34">
        <v>0</v>
      </c>
      <c r="E29" s="34">
        <v>0</v>
      </c>
      <c r="F29" s="30">
        <v>1.93</v>
      </c>
      <c r="G29" s="30">
        <v>6.6</v>
      </c>
      <c r="H29" s="30">
        <v>11.38</v>
      </c>
      <c r="I29" s="30">
        <v>0</v>
      </c>
      <c r="J29" s="30">
        <v>46.21</v>
      </c>
      <c r="K29" s="30">
        <v>0</v>
      </c>
      <c r="L29" s="30" t="s">
        <v>29</v>
      </c>
      <c r="M29" s="30" t="s">
        <v>30</v>
      </c>
      <c r="N29" s="30">
        <v>28</v>
      </c>
    </row>
    <row r="30" spans="1:14">
      <c r="A30" s="30" t="s">
        <v>11</v>
      </c>
      <c r="B30" s="34">
        <v>2.9</v>
      </c>
      <c r="C30" s="34">
        <v>27.1</v>
      </c>
      <c r="D30" s="34">
        <v>0.8</v>
      </c>
      <c r="E30" s="34">
        <v>27.9</v>
      </c>
      <c r="F30" s="30">
        <v>1.28</v>
      </c>
      <c r="G30" s="30">
        <v>6.19</v>
      </c>
      <c r="H30" s="30">
        <v>10.92</v>
      </c>
      <c r="I30" s="30">
        <v>2.2200000000000002</v>
      </c>
      <c r="J30" s="30">
        <v>42.73</v>
      </c>
      <c r="K30" s="30">
        <v>2.02</v>
      </c>
      <c r="L30" s="30" t="s">
        <v>29</v>
      </c>
      <c r="M30" s="30" t="s">
        <v>30</v>
      </c>
      <c r="N30" s="30">
        <v>29</v>
      </c>
    </row>
    <row r="31" spans="1:14">
      <c r="A31" s="30" t="s">
        <v>11</v>
      </c>
      <c r="B31" s="34">
        <v>0</v>
      </c>
      <c r="C31" s="34">
        <v>27.1</v>
      </c>
      <c r="D31" s="34">
        <v>0.8</v>
      </c>
      <c r="E31" s="34">
        <v>27.9</v>
      </c>
      <c r="F31" s="30">
        <v>1.27</v>
      </c>
      <c r="G31" s="30">
        <v>6.08</v>
      </c>
      <c r="H31" s="30">
        <v>10.91</v>
      </c>
      <c r="I31" s="30">
        <v>2.19</v>
      </c>
      <c r="J31" s="30">
        <v>43.07</v>
      </c>
      <c r="K31" s="30">
        <v>2.04</v>
      </c>
      <c r="L31" s="30" t="s">
        <v>29</v>
      </c>
      <c r="M31" s="30" t="s">
        <v>30</v>
      </c>
      <c r="N31" s="30">
        <v>30</v>
      </c>
    </row>
    <row r="32" spans="1:14">
      <c r="A32" s="30" t="s">
        <v>12</v>
      </c>
      <c r="B32" s="34">
        <v>3.7</v>
      </c>
      <c r="C32" s="34">
        <v>27.1</v>
      </c>
      <c r="D32" s="34">
        <v>0.5</v>
      </c>
      <c r="E32" s="34">
        <v>27.6</v>
      </c>
      <c r="F32" s="30">
        <v>1.29</v>
      </c>
      <c r="G32" s="30">
        <v>6.19</v>
      </c>
      <c r="H32" s="30">
        <v>11.42</v>
      </c>
      <c r="I32" s="30">
        <v>2.33</v>
      </c>
      <c r="J32" s="30">
        <v>44.09</v>
      </c>
      <c r="K32" s="30">
        <v>0</v>
      </c>
      <c r="L32" s="30" t="s">
        <v>29</v>
      </c>
      <c r="M32" s="30" t="s">
        <v>30</v>
      </c>
      <c r="N32" s="30">
        <v>31</v>
      </c>
    </row>
    <row r="33" spans="1:14">
      <c r="A33" s="30" t="s">
        <v>12</v>
      </c>
      <c r="B33" s="34">
        <v>0</v>
      </c>
      <c r="C33" s="34">
        <v>27</v>
      </c>
      <c r="D33" s="34">
        <v>0.4</v>
      </c>
      <c r="E33" s="34">
        <v>27.4</v>
      </c>
      <c r="F33" s="30">
        <v>1.36</v>
      </c>
      <c r="G33" s="30">
        <v>6.15</v>
      </c>
      <c r="H33" s="30">
        <v>11.47</v>
      </c>
      <c r="I33" s="30">
        <v>2.42</v>
      </c>
      <c r="J33" s="30">
        <v>43.91</v>
      </c>
      <c r="K33" s="30">
        <v>0</v>
      </c>
      <c r="L33" s="30" t="s">
        <v>29</v>
      </c>
      <c r="M33" s="30" t="s">
        <v>30</v>
      </c>
      <c r="N33" s="30">
        <v>32</v>
      </c>
    </row>
    <row r="34" spans="1:14">
      <c r="A34" s="30">
        <v>17</v>
      </c>
      <c r="B34" s="34">
        <v>2.6</v>
      </c>
      <c r="C34" s="34">
        <v>27.5</v>
      </c>
      <c r="D34" s="34">
        <v>0.4</v>
      </c>
      <c r="E34" s="34">
        <v>27.9</v>
      </c>
      <c r="F34" s="30">
        <v>1.58</v>
      </c>
      <c r="G34" s="30">
        <v>7.85</v>
      </c>
      <c r="H34" s="30">
        <v>10.09</v>
      </c>
      <c r="I34" s="30">
        <v>2.66</v>
      </c>
      <c r="J34" s="30">
        <v>54.35</v>
      </c>
      <c r="K34" s="30">
        <v>0</v>
      </c>
      <c r="L34" s="30" t="s">
        <v>29</v>
      </c>
      <c r="M34" s="30" t="s">
        <v>30</v>
      </c>
      <c r="N34" s="30">
        <v>33</v>
      </c>
    </row>
    <row r="35" spans="1:14">
      <c r="A35" s="30">
        <v>17</v>
      </c>
      <c r="B35" s="34">
        <v>0</v>
      </c>
      <c r="C35" s="34">
        <v>25.7</v>
      </c>
      <c r="D35" s="34">
        <v>0.6</v>
      </c>
      <c r="E35" s="34">
        <v>26.3</v>
      </c>
      <c r="F35" s="30">
        <v>1.48</v>
      </c>
      <c r="G35" s="30">
        <v>5.47</v>
      </c>
      <c r="H35" s="30">
        <v>11.68</v>
      </c>
      <c r="I35" s="30">
        <v>2.4</v>
      </c>
      <c r="J35" s="30">
        <v>47.5</v>
      </c>
      <c r="K35" s="30">
        <v>0</v>
      </c>
      <c r="L35" s="30" t="s">
        <v>29</v>
      </c>
      <c r="M35" s="30" t="s">
        <v>30</v>
      </c>
      <c r="N35" s="30">
        <v>34</v>
      </c>
    </row>
    <row r="36" spans="1:14">
      <c r="A36" s="30">
        <v>18</v>
      </c>
      <c r="B36" s="34">
        <v>3</v>
      </c>
      <c r="C36" s="34">
        <v>26.6</v>
      </c>
      <c r="D36" s="34">
        <v>0</v>
      </c>
      <c r="E36" s="34">
        <v>0</v>
      </c>
      <c r="F36" s="30">
        <v>0</v>
      </c>
      <c r="G36" s="30">
        <v>0</v>
      </c>
      <c r="H36" s="30">
        <v>0</v>
      </c>
      <c r="I36" s="30">
        <v>0</v>
      </c>
      <c r="J36" s="30">
        <v>0</v>
      </c>
      <c r="K36" s="30">
        <v>1.76</v>
      </c>
      <c r="L36" s="30" t="s">
        <v>29</v>
      </c>
      <c r="M36" s="30" t="s">
        <v>30</v>
      </c>
      <c r="N36" s="30">
        <v>35</v>
      </c>
    </row>
    <row r="37" spans="1:14">
      <c r="A37" s="30">
        <v>18</v>
      </c>
      <c r="B37" s="34">
        <v>0</v>
      </c>
      <c r="C37" s="34">
        <v>26.8</v>
      </c>
      <c r="D37" s="34">
        <v>0</v>
      </c>
      <c r="E37" s="34">
        <v>0</v>
      </c>
      <c r="F37" s="30">
        <v>0</v>
      </c>
      <c r="G37" s="30">
        <v>0</v>
      </c>
      <c r="H37" s="30">
        <v>0</v>
      </c>
      <c r="I37" s="30">
        <v>0</v>
      </c>
      <c r="J37" s="30">
        <v>0</v>
      </c>
      <c r="K37" s="30">
        <v>1.89</v>
      </c>
      <c r="L37" s="30" t="s">
        <v>29</v>
      </c>
      <c r="M37" s="30" t="s">
        <v>30</v>
      </c>
      <c r="N37" s="30">
        <v>36</v>
      </c>
    </row>
    <row r="38" spans="1:14">
      <c r="A38" s="30">
        <v>19</v>
      </c>
      <c r="B38" s="34">
        <v>0.2</v>
      </c>
      <c r="C38" s="34">
        <v>26.9</v>
      </c>
      <c r="D38" s="34">
        <v>2.8</v>
      </c>
      <c r="E38" s="34">
        <v>29.7</v>
      </c>
      <c r="F38" s="30">
        <v>0</v>
      </c>
      <c r="G38" s="30">
        <v>0</v>
      </c>
      <c r="H38" s="30">
        <v>0</v>
      </c>
      <c r="I38" s="30">
        <v>0</v>
      </c>
      <c r="J38" s="30">
        <v>0</v>
      </c>
      <c r="K38" s="30">
        <v>0</v>
      </c>
      <c r="L38" s="30" t="s">
        <v>29</v>
      </c>
      <c r="M38" s="30" t="s">
        <v>30</v>
      </c>
      <c r="N38" s="30">
        <v>37</v>
      </c>
    </row>
    <row r="39" spans="1:14">
      <c r="A39" s="30">
        <v>19</v>
      </c>
      <c r="B39" s="34">
        <v>0</v>
      </c>
      <c r="C39" s="34">
        <v>27.1</v>
      </c>
      <c r="D39" s="34">
        <v>2.4</v>
      </c>
      <c r="E39" s="34">
        <v>29.5</v>
      </c>
      <c r="F39" s="30">
        <v>0</v>
      </c>
      <c r="G39" s="30">
        <v>0</v>
      </c>
      <c r="H39" s="30">
        <v>0</v>
      </c>
      <c r="I39" s="30">
        <v>0</v>
      </c>
      <c r="J39" s="30">
        <v>0</v>
      </c>
      <c r="K39" s="30">
        <v>0</v>
      </c>
      <c r="L39" s="30" t="s">
        <v>29</v>
      </c>
      <c r="M39" s="30" t="s">
        <v>30</v>
      </c>
      <c r="N39" s="30">
        <v>38</v>
      </c>
    </row>
    <row r="40" spans="1:14">
      <c r="A40" s="30">
        <v>20</v>
      </c>
      <c r="B40" s="34">
        <v>2.6</v>
      </c>
      <c r="C40" s="34">
        <v>28.1</v>
      </c>
      <c r="D40" s="34">
        <v>0.4</v>
      </c>
      <c r="E40" s="34">
        <v>28.4</v>
      </c>
      <c r="F40" s="30">
        <v>0</v>
      </c>
      <c r="G40" s="30">
        <v>0</v>
      </c>
      <c r="H40" s="30">
        <v>0</v>
      </c>
      <c r="I40" s="30">
        <v>0</v>
      </c>
      <c r="J40" s="30">
        <v>0</v>
      </c>
      <c r="K40" s="30">
        <v>3.58</v>
      </c>
      <c r="L40" s="30" t="s">
        <v>29</v>
      </c>
      <c r="M40" s="30" t="s">
        <v>30</v>
      </c>
      <c r="N40" s="30">
        <v>39</v>
      </c>
    </row>
    <row r="41" spans="1:14">
      <c r="A41" s="30">
        <v>20</v>
      </c>
      <c r="B41" s="34">
        <v>0</v>
      </c>
      <c r="C41" s="34">
        <v>0</v>
      </c>
      <c r="D41" s="34">
        <v>0</v>
      </c>
      <c r="E41" s="34">
        <v>0</v>
      </c>
      <c r="F41" s="30">
        <v>0</v>
      </c>
      <c r="G41" s="30">
        <v>0</v>
      </c>
      <c r="H41" s="30">
        <v>0</v>
      </c>
      <c r="I41" s="30">
        <v>0</v>
      </c>
      <c r="J41" s="30">
        <v>0</v>
      </c>
      <c r="K41" s="30">
        <v>0</v>
      </c>
      <c r="L41" s="30" t="s">
        <v>29</v>
      </c>
      <c r="M41" s="30" t="s">
        <v>30</v>
      </c>
      <c r="N41" s="30">
        <v>40</v>
      </c>
    </row>
    <row r="42" spans="1:14">
      <c r="A42" s="30">
        <v>21</v>
      </c>
      <c r="B42" s="34">
        <v>5.7</v>
      </c>
      <c r="C42" s="34">
        <v>25.8</v>
      </c>
      <c r="D42" s="34">
        <v>0.1</v>
      </c>
      <c r="E42" s="34">
        <v>25.9</v>
      </c>
      <c r="F42" s="30">
        <v>0</v>
      </c>
      <c r="G42" s="30">
        <v>0</v>
      </c>
      <c r="H42" s="30">
        <v>0</v>
      </c>
      <c r="I42" s="30">
        <v>0</v>
      </c>
      <c r="J42" s="30">
        <v>0</v>
      </c>
      <c r="K42" s="30">
        <v>0</v>
      </c>
      <c r="L42" s="30" t="s">
        <v>29</v>
      </c>
      <c r="M42" s="30" t="s">
        <v>30</v>
      </c>
      <c r="N42" s="30">
        <v>41</v>
      </c>
    </row>
    <row r="43" spans="1:14">
      <c r="A43" s="30">
        <v>21</v>
      </c>
      <c r="B43" s="34">
        <v>0</v>
      </c>
      <c r="C43" s="34">
        <v>25.8</v>
      </c>
      <c r="D43" s="34">
        <v>0.1</v>
      </c>
      <c r="E43" s="34">
        <v>25.9</v>
      </c>
      <c r="F43" s="30">
        <v>0</v>
      </c>
      <c r="G43" s="30">
        <v>0</v>
      </c>
      <c r="H43" s="30">
        <v>0</v>
      </c>
      <c r="I43" s="30">
        <v>0</v>
      </c>
      <c r="J43" s="30">
        <v>0</v>
      </c>
      <c r="K43" s="30">
        <v>0</v>
      </c>
      <c r="L43" s="30" t="s">
        <v>29</v>
      </c>
      <c r="M43" s="30" t="s">
        <v>30</v>
      </c>
      <c r="N43" s="30">
        <v>42</v>
      </c>
    </row>
    <row r="44" spans="1:14">
      <c r="A44" s="30">
        <v>22</v>
      </c>
      <c r="B44" s="34">
        <v>0</v>
      </c>
      <c r="C44" s="34">
        <v>27.7</v>
      </c>
      <c r="D44" s="34">
        <v>0</v>
      </c>
      <c r="E44" s="34">
        <v>0</v>
      </c>
      <c r="F44" s="30">
        <v>0</v>
      </c>
      <c r="G44" s="30">
        <v>0</v>
      </c>
      <c r="H44" s="30">
        <v>0</v>
      </c>
      <c r="I44" s="30">
        <v>0</v>
      </c>
      <c r="J44" s="30">
        <v>0</v>
      </c>
      <c r="K44" s="30">
        <v>0</v>
      </c>
      <c r="L44" s="30" t="s">
        <v>29</v>
      </c>
      <c r="M44" s="30" t="s">
        <v>30</v>
      </c>
      <c r="N44" s="30">
        <v>43</v>
      </c>
    </row>
    <row r="45" spans="1:14">
      <c r="A45" s="30">
        <v>22</v>
      </c>
      <c r="B45" s="34">
        <v>0</v>
      </c>
      <c r="C45" s="34">
        <v>27.5</v>
      </c>
      <c r="D45" s="34">
        <v>0</v>
      </c>
      <c r="E45" s="34">
        <v>0</v>
      </c>
      <c r="F45" s="30">
        <v>0</v>
      </c>
      <c r="G45" s="30">
        <v>0</v>
      </c>
      <c r="H45" s="30">
        <v>0</v>
      </c>
      <c r="I45" s="30">
        <v>0</v>
      </c>
      <c r="J45" s="30">
        <v>0</v>
      </c>
      <c r="K45" s="30">
        <v>0</v>
      </c>
      <c r="L45" s="30" t="s">
        <v>29</v>
      </c>
      <c r="M45" s="30" t="s">
        <v>30</v>
      </c>
      <c r="N45" s="30">
        <v>44</v>
      </c>
    </row>
    <row r="46" spans="1:14">
      <c r="A46" s="30">
        <v>23</v>
      </c>
      <c r="B46" s="34">
        <v>0</v>
      </c>
      <c r="C46" s="34">
        <v>26.6</v>
      </c>
      <c r="D46" s="34">
        <v>0</v>
      </c>
      <c r="E46" s="34">
        <v>0</v>
      </c>
      <c r="F46" s="30">
        <v>1.88</v>
      </c>
      <c r="G46" s="30">
        <v>4.49</v>
      </c>
      <c r="H46" s="30">
        <v>8.8000000000000007</v>
      </c>
      <c r="I46" s="30">
        <v>2.44</v>
      </c>
      <c r="J46" s="30">
        <v>37.08</v>
      </c>
      <c r="K46" s="30">
        <v>0</v>
      </c>
      <c r="L46" s="30" t="s">
        <v>29</v>
      </c>
      <c r="M46" s="30" t="s">
        <v>30</v>
      </c>
      <c r="N46" s="30">
        <v>45</v>
      </c>
    </row>
    <row r="47" spans="1:14">
      <c r="A47" s="30">
        <v>23</v>
      </c>
      <c r="B47" s="34">
        <v>0</v>
      </c>
      <c r="C47" s="34">
        <v>0</v>
      </c>
      <c r="D47" s="34">
        <v>0</v>
      </c>
      <c r="E47" s="34">
        <v>0</v>
      </c>
      <c r="F47" s="30">
        <v>0</v>
      </c>
      <c r="G47" s="30">
        <v>0</v>
      </c>
      <c r="H47" s="30">
        <v>0</v>
      </c>
      <c r="I47" s="30">
        <v>0</v>
      </c>
      <c r="J47" s="30">
        <v>0</v>
      </c>
      <c r="K47" s="30">
        <v>0</v>
      </c>
      <c r="L47" s="30" t="s">
        <v>29</v>
      </c>
      <c r="M47" s="30" t="s">
        <v>30</v>
      </c>
      <c r="N47" s="30">
        <v>46</v>
      </c>
    </row>
    <row r="48" spans="1:14">
      <c r="A48" s="30">
        <v>1</v>
      </c>
      <c r="B48" s="34">
        <v>2.2999999999999998</v>
      </c>
      <c r="C48" s="34">
        <v>28</v>
      </c>
      <c r="D48" s="34">
        <v>3.1</v>
      </c>
      <c r="E48" s="34">
        <v>31.1</v>
      </c>
      <c r="F48" s="30">
        <v>1.05</v>
      </c>
      <c r="G48" s="30">
        <v>13.8</v>
      </c>
      <c r="H48" s="30">
        <v>0</v>
      </c>
      <c r="I48" s="30">
        <v>0</v>
      </c>
      <c r="J48" s="30">
        <v>44.34</v>
      </c>
      <c r="K48" s="30">
        <v>3.5</v>
      </c>
      <c r="L48" s="30" t="s">
        <v>31</v>
      </c>
      <c r="M48" s="30" t="s">
        <v>28</v>
      </c>
      <c r="N48" s="30">
        <v>47</v>
      </c>
    </row>
    <row r="49" spans="1:14">
      <c r="A49" s="30">
        <v>1</v>
      </c>
      <c r="B49" s="34">
        <v>0</v>
      </c>
      <c r="C49" s="34">
        <v>30</v>
      </c>
      <c r="D49" s="34">
        <v>2.5</v>
      </c>
      <c r="E49" s="34">
        <v>32.5</v>
      </c>
      <c r="F49" s="30">
        <v>1.23</v>
      </c>
      <c r="G49" s="30">
        <v>13.66</v>
      </c>
      <c r="H49" s="30">
        <v>0</v>
      </c>
      <c r="I49" s="30">
        <v>0</v>
      </c>
      <c r="J49" s="30">
        <v>43.54</v>
      </c>
      <c r="K49" s="30">
        <v>3</v>
      </c>
      <c r="L49" s="30" t="s">
        <v>31</v>
      </c>
      <c r="M49" s="30" t="s">
        <v>28</v>
      </c>
      <c r="N49" s="30">
        <v>48</v>
      </c>
    </row>
    <row r="50" spans="1:14">
      <c r="A50" s="30">
        <v>2</v>
      </c>
      <c r="B50" s="34">
        <v>1.1000000000000001</v>
      </c>
      <c r="C50" s="34">
        <v>27.1</v>
      </c>
      <c r="D50" s="34">
        <v>2.2999999999999998</v>
      </c>
      <c r="E50" s="34">
        <v>29.4</v>
      </c>
      <c r="F50" s="30">
        <v>1.33</v>
      </c>
      <c r="G50" s="30">
        <v>15.75</v>
      </c>
      <c r="H50" s="30">
        <v>2.33</v>
      </c>
      <c r="I50" s="30">
        <v>0</v>
      </c>
      <c r="J50" s="30">
        <v>45.73</v>
      </c>
      <c r="K50" s="30">
        <v>3.6</v>
      </c>
      <c r="L50" s="30" t="s">
        <v>31</v>
      </c>
      <c r="M50" s="30" t="s">
        <v>28</v>
      </c>
      <c r="N50" s="30">
        <v>49</v>
      </c>
    </row>
    <row r="51" spans="1:14">
      <c r="A51" s="30">
        <v>2</v>
      </c>
      <c r="B51" s="34">
        <v>0</v>
      </c>
      <c r="C51" s="34">
        <v>26.7</v>
      </c>
      <c r="D51" s="34">
        <v>2.2000000000000002</v>
      </c>
      <c r="E51" s="34">
        <v>28.9</v>
      </c>
      <c r="F51" s="30">
        <v>0.9</v>
      </c>
      <c r="G51" s="30">
        <v>16.23</v>
      </c>
      <c r="H51" s="30">
        <v>2.76</v>
      </c>
      <c r="I51" s="30">
        <v>0.06</v>
      </c>
      <c r="J51" s="30">
        <v>45.52</v>
      </c>
      <c r="K51" s="30">
        <v>3.6</v>
      </c>
      <c r="L51" s="30" t="s">
        <v>31</v>
      </c>
      <c r="M51" s="30" t="s">
        <v>28</v>
      </c>
      <c r="N51" s="30">
        <v>50</v>
      </c>
    </row>
    <row r="52" spans="1:14">
      <c r="A52" s="30">
        <v>3</v>
      </c>
      <c r="B52" s="34">
        <v>2.1</v>
      </c>
      <c r="C52" s="34">
        <v>25.6</v>
      </c>
      <c r="D52" s="34">
        <v>0</v>
      </c>
      <c r="E52" s="34">
        <v>25.6</v>
      </c>
      <c r="F52" s="30">
        <v>0.19</v>
      </c>
      <c r="G52" s="30">
        <v>13.43</v>
      </c>
      <c r="H52" s="30">
        <v>2.36</v>
      </c>
      <c r="I52" s="30">
        <v>0.57999999999999996</v>
      </c>
      <c r="J52" s="30">
        <v>43.77</v>
      </c>
      <c r="K52" s="30">
        <v>2.9</v>
      </c>
      <c r="L52" s="30" t="s">
        <v>31</v>
      </c>
      <c r="M52" s="30" t="s">
        <v>28</v>
      </c>
      <c r="N52" s="30">
        <v>51</v>
      </c>
    </row>
    <row r="53" spans="1:14">
      <c r="A53" s="30">
        <v>3</v>
      </c>
      <c r="B53" s="34">
        <v>0</v>
      </c>
      <c r="C53" s="34">
        <v>25.4</v>
      </c>
      <c r="D53" s="34">
        <v>0</v>
      </c>
      <c r="E53" s="34">
        <v>25.4</v>
      </c>
      <c r="F53" s="30">
        <v>0.19</v>
      </c>
      <c r="G53" s="30">
        <v>14.1</v>
      </c>
      <c r="H53" s="30">
        <v>2.0499999999999998</v>
      </c>
      <c r="I53" s="30">
        <v>0.64</v>
      </c>
      <c r="J53" s="30">
        <v>44.08</v>
      </c>
      <c r="K53" s="30">
        <v>2.9</v>
      </c>
      <c r="L53" s="30" t="s">
        <v>31</v>
      </c>
      <c r="M53" s="30" t="s">
        <v>28</v>
      </c>
      <c r="N53" s="30">
        <v>52</v>
      </c>
    </row>
    <row r="54" spans="1:14">
      <c r="A54" s="30">
        <v>4</v>
      </c>
      <c r="B54" s="34">
        <v>1.8</v>
      </c>
      <c r="C54" s="34">
        <v>20.8</v>
      </c>
      <c r="D54" s="34">
        <v>2.4</v>
      </c>
      <c r="E54" s="34">
        <v>23.2</v>
      </c>
      <c r="F54" s="30">
        <v>0</v>
      </c>
      <c r="G54" s="30">
        <v>13.5</v>
      </c>
      <c r="H54" s="30">
        <v>2.25</v>
      </c>
      <c r="I54" s="30">
        <v>0</v>
      </c>
      <c r="J54" s="30">
        <v>43.95</v>
      </c>
      <c r="K54" s="30">
        <v>0</v>
      </c>
      <c r="L54" s="30" t="s">
        <v>31</v>
      </c>
      <c r="M54" s="30" t="s">
        <v>28</v>
      </c>
      <c r="N54" s="30">
        <v>53</v>
      </c>
    </row>
    <row r="55" spans="1:14">
      <c r="A55" s="30">
        <v>4</v>
      </c>
      <c r="B55" s="34">
        <v>0</v>
      </c>
      <c r="C55" s="34">
        <v>22.8</v>
      </c>
      <c r="D55" s="34">
        <v>2.6</v>
      </c>
      <c r="E55" s="34">
        <v>25.4</v>
      </c>
      <c r="F55" s="30">
        <v>0</v>
      </c>
      <c r="G55" s="30">
        <v>12.48</v>
      </c>
      <c r="H55" s="30">
        <v>1.91</v>
      </c>
      <c r="I55" s="30">
        <v>0</v>
      </c>
      <c r="J55" s="30">
        <v>41.21</v>
      </c>
      <c r="K55" s="30">
        <v>0</v>
      </c>
      <c r="L55" s="30" t="s">
        <v>31</v>
      </c>
      <c r="M55" s="30" t="s">
        <v>28</v>
      </c>
      <c r="N55" s="30">
        <v>54</v>
      </c>
    </row>
    <row r="56" spans="1:14">
      <c r="A56" s="30">
        <v>5</v>
      </c>
      <c r="B56" s="34">
        <v>2.7</v>
      </c>
      <c r="C56" s="34">
        <v>25.5</v>
      </c>
      <c r="D56" s="34">
        <v>2.2999999999999998</v>
      </c>
      <c r="E56" s="34">
        <v>27.8</v>
      </c>
      <c r="F56" s="30">
        <v>0.63</v>
      </c>
      <c r="G56" s="30">
        <v>13.19</v>
      </c>
      <c r="H56" s="30">
        <v>2.2000000000000002</v>
      </c>
      <c r="I56" s="30">
        <v>0.59</v>
      </c>
      <c r="J56" s="30">
        <v>41.36</v>
      </c>
      <c r="K56" s="30">
        <v>3.9</v>
      </c>
      <c r="L56" s="30" t="s">
        <v>31</v>
      </c>
      <c r="M56" s="30" t="s">
        <v>28</v>
      </c>
      <c r="N56" s="30">
        <v>55</v>
      </c>
    </row>
    <row r="57" spans="1:14">
      <c r="A57" s="30">
        <v>5</v>
      </c>
      <c r="B57" s="34">
        <v>0</v>
      </c>
      <c r="C57" s="34">
        <v>24.9</v>
      </c>
      <c r="D57" s="34">
        <v>2.2999999999999998</v>
      </c>
      <c r="E57" s="34">
        <v>27.2</v>
      </c>
      <c r="F57" s="30">
        <v>0.67</v>
      </c>
      <c r="G57" s="30">
        <v>12.85</v>
      </c>
      <c r="H57" s="30">
        <v>2.2000000000000002</v>
      </c>
      <c r="I57" s="30">
        <v>0.63</v>
      </c>
      <c r="J57" s="30">
        <v>39.26</v>
      </c>
      <c r="K57" s="30">
        <v>3.6</v>
      </c>
      <c r="L57" s="30" t="s">
        <v>31</v>
      </c>
      <c r="M57" s="30" t="s">
        <v>28</v>
      </c>
      <c r="N57" s="30">
        <v>56</v>
      </c>
    </row>
    <row r="58" spans="1:14">
      <c r="A58" s="30">
        <v>6</v>
      </c>
      <c r="B58" s="34">
        <v>2.9</v>
      </c>
      <c r="C58" s="34">
        <v>24.6</v>
      </c>
      <c r="D58" s="34">
        <v>0</v>
      </c>
      <c r="E58" s="34">
        <v>24.6</v>
      </c>
      <c r="F58" s="30">
        <v>0.53</v>
      </c>
      <c r="G58" s="30">
        <v>13.26</v>
      </c>
      <c r="H58" s="30">
        <v>2.08</v>
      </c>
      <c r="I58" s="30">
        <v>0.6</v>
      </c>
      <c r="J58" s="30">
        <v>40.26</v>
      </c>
      <c r="K58" s="30">
        <v>4.8</v>
      </c>
      <c r="L58" s="30" t="s">
        <v>31</v>
      </c>
      <c r="M58" s="30" t="s">
        <v>28</v>
      </c>
      <c r="N58" s="30">
        <v>57</v>
      </c>
    </row>
    <row r="59" spans="1:14">
      <c r="A59" s="30">
        <v>6</v>
      </c>
      <c r="B59" s="34">
        <v>0</v>
      </c>
      <c r="C59" s="34">
        <v>23.7</v>
      </c>
      <c r="D59" s="34">
        <v>0</v>
      </c>
      <c r="E59" s="34">
        <v>23.7</v>
      </c>
      <c r="F59" s="30">
        <v>0.55000000000000004</v>
      </c>
      <c r="G59" s="30">
        <v>13</v>
      </c>
      <c r="H59" s="30">
        <v>2.0699999999999998</v>
      </c>
      <c r="I59" s="30">
        <v>0.59</v>
      </c>
      <c r="J59" s="30">
        <v>40.36</v>
      </c>
      <c r="K59" s="30">
        <v>5.0999999999999996</v>
      </c>
      <c r="L59" s="30" t="s">
        <v>31</v>
      </c>
      <c r="M59" s="30" t="s">
        <v>28</v>
      </c>
      <c r="N59" s="30">
        <v>58</v>
      </c>
    </row>
    <row r="60" spans="1:14">
      <c r="A60" s="30">
        <v>7</v>
      </c>
      <c r="B60" s="34">
        <v>3.8</v>
      </c>
      <c r="C60" s="34">
        <v>24.2</v>
      </c>
      <c r="D60" s="34">
        <v>3.8</v>
      </c>
      <c r="E60" s="34">
        <v>28</v>
      </c>
      <c r="F60" s="30">
        <v>0.45</v>
      </c>
      <c r="G60" s="30">
        <v>15.66</v>
      </c>
      <c r="H60" s="30">
        <v>2.8</v>
      </c>
      <c r="I60" s="30">
        <v>0.74</v>
      </c>
      <c r="J60" s="30">
        <v>56.76</v>
      </c>
      <c r="K60" s="30">
        <v>0</v>
      </c>
      <c r="L60" s="30" t="s">
        <v>31</v>
      </c>
      <c r="M60" s="30" t="s">
        <v>28</v>
      </c>
      <c r="N60" s="30">
        <v>59</v>
      </c>
    </row>
    <row r="61" spans="1:14">
      <c r="A61" s="30">
        <v>7</v>
      </c>
      <c r="B61" s="34">
        <v>0</v>
      </c>
      <c r="C61" s="34">
        <v>24.7</v>
      </c>
      <c r="D61" s="34">
        <v>2.4</v>
      </c>
      <c r="E61" s="34">
        <v>27.1</v>
      </c>
      <c r="F61" s="30">
        <v>0.46</v>
      </c>
      <c r="G61" s="30">
        <v>14.35</v>
      </c>
      <c r="H61" s="30">
        <v>2.83</v>
      </c>
      <c r="I61" s="30">
        <v>0.83</v>
      </c>
      <c r="J61" s="30">
        <v>52.01</v>
      </c>
      <c r="K61" s="30">
        <v>0</v>
      </c>
      <c r="L61" s="30" t="s">
        <v>31</v>
      </c>
      <c r="M61" s="30" t="s">
        <v>28</v>
      </c>
      <c r="N61" s="30">
        <v>60</v>
      </c>
    </row>
    <row r="62" spans="1:14">
      <c r="A62" s="30">
        <v>8</v>
      </c>
      <c r="B62" s="34">
        <v>2.2999999999999998</v>
      </c>
      <c r="C62" s="34">
        <v>24.3</v>
      </c>
      <c r="D62" s="34">
        <v>2.4</v>
      </c>
      <c r="E62" s="34">
        <v>26.3</v>
      </c>
      <c r="F62" s="30">
        <v>0.38</v>
      </c>
      <c r="G62" s="30">
        <v>12.54</v>
      </c>
      <c r="H62" s="30">
        <v>2.11</v>
      </c>
      <c r="I62" s="30">
        <v>0.56000000000000005</v>
      </c>
      <c r="J62" s="30">
        <v>44.53</v>
      </c>
      <c r="K62" s="30">
        <v>4.8</v>
      </c>
      <c r="L62" s="30" t="s">
        <v>31</v>
      </c>
      <c r="M62" s="30" t="s">
        <v>28</v>
      </c>
      <c r="N62" s="30">
        <v>61</v>
      </c>
    </row>
    <row r="63" spans="1:14">
      <c r="A63" s="30">
        <v>8</v>
      </c>
      <c r="B63" s="34">
        <v>0</v>
      </c>
      <c r="C63" s="34">
        <v>24.7</v>
      </c>
      <c r="D63" s="34">
        <v>2.7</v>
      </c>
      <c r="E63" s="34">
        <v>27.4</v>
      </c>
      <c r="F63" s="30">
        <v>0.45</v>
      </c>
      <c r="G63" s="30">
        <v>11.95</v>
      </c>
      <c r="H63" s="30">
        <v>2.13</v>
      </c>
      <c r="I63" s="30">
        <v>0.54</v>
      </c>
      <c r="J63" s="30">
        <v>41.57</v>
      </c>
      <c r="K63" s="30">
        <v>5</v>
      </c>
      <c r="L63" s="30" t="s">
        <v>31</v>
      </c>
      <c r="M63" s="30" t="s">
        <v>28</v>
      </c>
      <c r="N63" s="30">
        <v>62</v>
      </c>
    </row>
    <row r="64" spans="1:14">
      <c r="A64" s="30">
        <v>9</v>
      </c>
      <c r="B64" s="34">
        <v>2.1</v>
      </c>
      <c r="C64" s="34">
        <v>25.2</v>
      </c>
      <c r="D64" s="34">
        <v>2.6</v>
      </c>
      <c r="E64" s="34">
        <v>27.8</v>
      </c>
      <c r="F64" s="30">
        <v>0.17</v>
      </c>
      <c r="G64" s="30">
        <v>9.31</v>
      </c>
      <c r="H64" s="30">
        <v>1.35</v>
      </c>
      <c r="I64" s="30">
        <v>0.46</v>
      </c>
      <c r="J64" s="30">
        <v>33.630000000000003</v>
      </c>
      <c r="K64" s="30">
        <v>3.8</v>
      </c>
      <c r="L64" s="30" t="s">
        <v>31</v>
      </c>
      <c r="M64" s="30" t="s">
        <v>28</v>
      </c>
      <c r="N64" s="30">
        <v>63</v>
      </c>
    </row>
    <row r="65" spans="1:14">
      <c r="A65" s="30">
        <v>9</v>
      </c>
      <c r="B65" s="34">
        <v>0</v>
      </c>
      <c r="C65" s="34">
        <v>24.8</v>
      </c>
      <c r="D65" s="34">
        <v>2.2999999999999998</v>
      </c>
      <c r="E65" s="34">
        <v>27.1</v>
      </c>
      <c r="F65" s="30">
        <v>0.18</v>
      </c>
      <c r="G65" s="30">
        <v>9.89</v>
      </c>
      <c r="H65" s="30">
        <v>1.44</v>
      </c>
      <c r="I65" s="30">
        <v>0.49</v>
      </c>
      <c r="J65" s="30">
        <v>35.75</v>
      </c>
      <c r="K65" s="30">
        <v>4</v>
      </c>
      <c r="L65" s="30" t="s">
        <v>31</v>
      </c>
      <c r="M65" s="30" t="s">
        <v>28</v>
      </c>
      <c r="N65" s="30">
        <v>64</v>
      </c>
    </row>
    <row r="66" spans="1:14">
      <c r="A66" s="30">
        <v>10</v>
      </c>
      <c r="B66" s="34">
        <v>0</v>
      </c>
      <c r="C66" s="34">
        <v>0</v>
      </c>
      <c r="D66" s="34">
        <v>0</v>
      </c>
      <c r="E66" s="34">
        <v>0</v>
      </c>
      <c r="F66" s="30">
        <v>0.41</v>
      </c>
      <c r="G66" s="30">
        <v>13.15</v>
      </c>
      <c r="H66" s="30">
        <v>1.23</v>
      </c>
      <c r="I66" s="30">
        <v>0.51</v>
      </c>
      <c r="J66" s="30">
        <v>41.73</v>
      </c>
      <c r="K66" s="30">
        <v>0</v>
      </c>
      <c r="L66" s="30" t="s">
        <v>31</v>
      </c>
      <c r="M66" s="30" t="s">
        <v>30</v>
      </c>
      <c r="N66" s="30">
        <v>65</v>
      </c>
    </row>
    <row r="67" spans="1:14">
      <c r="A67" s="30">
        <v>10</v>
      </c>
      <c r="B67" s="34">
        <v>0</v>
      </c>
      <c r="C67" s="34">
        <v>0</v>
      </c>
      <c r="D67" s="34">
        <v>0</v>
      </c>
      <c r="E67" s="34">
        <v>0</v>
      </c>
      <c r="F67" s="30">
        <v>0.41</v>
      </c>
      <c r="G67" s="30">
        <v>13.36</v>
      </c>
      <c r="H67" s="30">
        <v>1.23</v>
      </c>
      <c r="I67" s="30">
        <v>0.51</v>
      </c>
      <c r="J67" s="30">
        <v>43.06</v>
      </c>
      <c r="K67" s="30">
        <v>0</v>
      </c>
      <c r="L67" s="30" t="s">
        <v>31</v>
      </c>
      <c r="M67" s="30" t="s">
        <v>30</v>
      </c>
      <c r="N67" s="30">
        <v>66</v>
      </c>
    </row>
    <row r="68" spans="1:14">
      <c r="A68" s="30">
        <v>11</v>
      </c>
      <c r="B68" s="34">
        <v>2</v>
      </c>
      <c r="C68" s="34">
        <v>25.1</v>
      </c>
      <c r="D68" s="34">
        <v>1.7</v>
      </c>
      <c r="E68" s="34">
        <v>26.8</v>
      </c>
      <c r="F68" s="30">
        <v>0.49</v>
      </c>
      <c r="G68" s="30">
        <v>13.68</v>
      </c>
      <c r="H68" s="30">
        <v>1.46</v>
      </c>
      <c r="I68" s="30">
        <v>0.66</v>
      </c>
      <c r="J68" s="30">
        <v>53.68</v>
      </c>
      <c r="K68" s="30">
        <v>2.1</v>
      </c>
      <c r="L68" s="30" t="s">
        <v>31</v>
      </c>
      <c r="M68" s="30" t="s">
        <v>30</v>
      </c>
      <c r="N68" s="30">
        <v>67</v>
      </c>
    </row>
    <row r="69" spans="1:14">
      <c r="A69" s="30">
        <v>11</v>
      </c>
      <c r="B69" s="34">
        <v>0</v>
      </c>
      <c r="C69" s="34">
        <v>25.1</v>
      </c>
      <c r="D69" s="34">
        <v>1.8</v>
      </c>
      <c r="E69" s="34">
        <v>26.9</v>
      </c>
      <c r="F69" s="30">
        <v>0</v>
      </c>
      <c r="G69" s="30">
        <v>0</v>
      </c>
      <c r="H69" s="30">
        <v>0</v>
      </c>
      <c r="I69" s="30">
        <v>0</v>
      </c>
      <c r="J69" s="30">
        <v>0</v>
      </c>
      <c r="K69" s="30">
        <v>0</v>
      </c>
      <c r="L69" s="30" t="s">
        <v>31</v>
      </c>
      <c r="M69" s="30" t="s">
        <v>30</v>
      </c>
      <c r="N69" s="30">
        <v>68</v>
      </c>
    </row>
    <row r="70" spans="1:14">
      <c r="A70" s="30">
        <v>12</v>
      </c>
      <c r="B70" s="34">
        <v>2</v>
      </c>
      <c r="C70" s="34">
        <v>25.6</v>
      </c>
      <c r="D70" s="34">
        <v>0.7</v>
      </c>
      <c r="E70" s="34">
        <v>26.3</v>
      </c>
      <c r="F70" s="30">
        <v>0</v>
      </c>
      <c r="G70" s="30">
        <v>0</v>
      </c>
      <c r="H70" s="30">
        <v>0</v>
      </c>
      <c r="I70" s="30">
        <v>0</v>
      </c>
      <c r="J70" s="30">
        <v>0</v>
      </c>
      <c r="K70" s="30">
        <v>0</v>
      </c>
      <c r="L70" s="30" t="s">
        <v>31</v>
      </c>
      <c r="M70" s="30" t="s">
        <v>30</v>
      </c>
      <c r="N70" s="30">
        <v>69</v>
      </c>
    </row>
    <row r="71" spans="1:14">
      <c r="A71" s="30">
        <v>12</v>
      </c>
      <c r="B71" s="34">
        <v>1.8</v>
      </c>
      <c r="C71" s="34">
        <v>25.6</v>
      </c>
      <c r="D71" s="34">
        <v>0.7</v>
      </c>
      <c r="E71" s="34">
        <v>26.4</v>
      </c>
      <c r="F71" s="30">
        <v>0</v>
      </c>
      <c r="G71" s="30">
        <v>0</v>
      </c>
      <c r="H71" s="30">
        <v>0</v>
      </c>
      <c r="I71" s="30">
        <v>0</v>
      </c>
      <c r="J71" s="30">
        <v>0</v>
      </c>
      <c r="K71" s="30">
        <v>0</v>
      </c>
      <c r="L71" s="30" t="s">
        <v>31</v>
      </c>
      <c r="M71" s="30" t="s">
        <v>30</v>
      </c>
      <c r="N71" s="30">
        <v>70</v>
      </c>
    </row>
    <row r="72" spans="1:14">
      <c r="A72" s="30">
        <v>13</v>
      </c>
      <c r="B72" s="34">
        <v>2.9</v>
      </c>
      <c r="C72" s="34">
        <v>24.2</v>
      </c>
      <c r="D72" s="34">
        <v>4.3</v>
      </c>
      <c r="E72" s="34">
        <v>28.4</v>
      </c>
      <c r="F72" s="30">
        <v>1.08</v>
      </c>
      <c r="G72" s="30">
        <v>15.62</v>
      </c>
      <c r="H72" s="30">
        <v>1.91</v>
      </c>
      <c r="I72" s="30">
        <v>1.42</v>
      </c>
      <c r="J72" s="30">
        <v>41.45</v>
      </c>
      <c r="K72" s="30">
        <v>2.8</v>
      </c>
      <c r="L72" s="30" t="s">
        <v>31</v>
      </c>
      <c r="M72" s="30" t="s">
        <v>30</v>
      </c>
      <c r="N72" s="30">
        <v>71</v>
      </c>
    </row>
    <row r="73" spans="1:14">
      <c r="A73" s="30">
        <v>13</v>
      </c>
      <c r="B73" s="34">
        <v>0</v>
      </c>
      <c r="C73" s="34">
        <v>24.7</v>
      </c>
      <c r="D73" s="34">
        <v>4.8</v>
      </c>
      <c r="E73" s="34">
        <v>29.5</v>
      </c>
      <c r="F73" s="30">
        <v>0.95</v>
      </c>
      <c r="G73" s="30">
        <v>15.78</v>
      </c>
      <c r="H73" s="30">
        <v>1.96</v>
      </c>
      <c r="I73" s="30">
        <v>1.46</v>
      </c>
      <c r="J73" s="30">
        <v>41.03</v>
      </c>
      <c r="K73" s="30">
        <v>3.6</v>
      </c>
      <c r="L73" s="30" t="s">
        <v>31</v>
      </c>
      <c r="M73" s="30" t="s">
        <v>30</v>
      </c>
      <c r="N73" s="30">
        <v>72</v>
      </c>
    </row>
    <row r="74" spans="1:14">
      <c r="A74" s="30">
        <v>14</v>
      </c>
      <c r="B74" s="34">
        <v>2.2999999999999998</v>
      </c>
      <c r="C74" s="34">
        <v>24.5</v>
      </c>
      <c r="D74" s="34">
        <v>0</v>
      </c>
      <c r="E74" s="34">
        <v>24.5</v>
      </c>
      <c r="F74" s="30">
        <v>0.61</v>
      </c>
      <c r="G74" s="30">
        <v>16.190000000000001</v>
      </c>
      <c r="H74" s="30">
        <v>2.65</v>
      </c>
      <c r="I74" s="30">
        <v>0</v>
      </c>
      <c r="J74" s="30">
        <v>45.62</v>
      </c>
      <c r="K74" s="30">
        <v>0</v>
      </c>
      <c r="L74" s="30" t="s">
        <v>31</v>
      </c>
      <c r="M74" s="30" t="s">
        <v>30</v>
      </c>
      <c r="N74" s="30">
        <v>73</v>
      </c>
    </row>
    <row r="75" spans="1:14">
      <c r="A75" s="30">
        <v>14</v>
      </c>
      <c r="B75" s="34">
        <v>0</v>
      </c>
      <c r="C75" s="34">
        <v>24.6</v>
      </c>
      <c r="D75" s="34">
        <v>0</v>
      </c>
      <c r="E75" s="34">
        <v>24.6</v>
      </c>
      <c r="F75" s="30">
        <v>2.48</v>
      </c>
      <c r="G75" s="30">
        <v>16.97</v>
      </c>
      <c r="H75" s="30">
        <v>1.87</v>
      </c>
      <c r="I75" s="30">
        <v>0</v>
      </c>
      <c r="J75" s="30">
        <v>45.71</v>
      </c>
      <c r="K75" s="30">
        <v>0</v>
      </c>
      <c r="L75" s="30" t="s">
        <v>31</v>
      </c>
      <c r="M75" s="30" t="s">
        <v>30</v>
      </c>
      <c r="N75" s="30">
        <v>74</v>
      </c>
    </row>
    <row r="76" spans="1:14">
      <c r="A76" s="30" t="s">
        <v>11</v>
      </c>
      <c r="B76" s="34">
        <v>2.7</v>
      </c>
      <c r="C76" s="34">
        <v>24.5</v>
      </c>
      <c r="D76" s="34">
        <v>2.9</v>
      </c>
      <c r="E76" s="34">
        <v>27.4</v>
      </c>
      <c r="F76" s="30">
        <v>0.23</v>
      </c>
      <c r="G76" s="30">
        <v>13.27</v>
      </c>
      <c r="H76" s="30">
        <v>2.04</v>
      </c>
      <c r="I76" s="30">
        <v>0.35</v>
      </c>
      <c r="J76" s="30">
        <v>42.47</v>
      </c>
      <c r="K76" s="30">
        <v>2.7</v>
      </c>
      <c r="L76" s="30" t="s">
        <v>31</v>
      </c>
      <c r="M76" s="30" t="s">
        <v>30</v>
      </c>
      <c r="N76" s="30">
        <v>75</v>
      </c>
    </row>
    <row r="77" spans="1:14">
      <c r="A77" s="30" t="s">
        <v>11</v>
      </c>
      <c r="B77" s="34">
        <v>0</v>
      </c>
      <c r="C77" s="34">
        <v>24.3</v>
      </c>
      <c r="D77" s="34">
        <v>2.8</v>
      </c>
      <c r="E77" s="34">
        <v>27.1</v>
      </c>
      <c r="F77" s="30">
        <v>0.24</v>
      </c>
      <c r="G77" s="30">
        <v>13.37</v>
      </c>
      <c r="H77" s="30">
        <v>2.0499999999999998</v>
      </c>
      <c r="I77" s="30">
        <v>0.37</v>
      </c>
      <c r="J77" s="30">
        <v>42.39</v>
      </c>
      <c r="K77" s="30">
        <v>2.7</v>
      </c>
      <c r="L77" s="30" t="s">
        <v>31</v>
      </c>
      <c r="M77" s="30" t="s">
        <v>30</v>
      </c>
      <c r="N77" s="30">
        <v>76</v>
      </c>
    </row>
    <row r="78" spans="1:14">
      <c r="A78" s="30" t="s">
        <v>12</v>
      </c>
      <c r="B78" s="34">
        <v>4</v>
      </c>
      <c r="C78" s="34">
        <v>22.7</v>
      </c>
      <c r="D78" s="34">
        <v>2.2999999999999998</v>
      </c>
      <c r="E78" s="34">
        <v>25</v>
      </c>
      <c r="F78" s="30">
        <v>0.27</v>
      </c>
      <c r="G78" s="30">
        <v>13.69</v>
      </c>
      <c r="H78" s="30">
        <v>2.15</v>
      </c>
      <c r="I78" s="30">
        <v>0.34</v>
      </c>
      <c r="J78" s="30">
        <v>44.12</v>
      </c>
      <c r="K78" s="30">
        <v>0</v>
      </c>
      <c r="L78" s="30" t="s">
        <v>31</v>
      </c>
      <c r="M78" s="30" t="s">
        <v>30</v>
      </c>
      <c r="N78" s="30">
        <v>77</v>
      </c>
    </row>
    <row r="79" spans="1:14">
      <c r="A79" s="30" t="s">
        <v>12</v>
      </c>
      <c r="B79" s="34">
        <v>0</v>
      </c>
      <c r="C79" s="34">
        <v>23.1</v>
      </c>
      <c r="D79" s="34">
        <v>2.2000000000000002</v>
      </c>
      <c r="E79" s="34">
        <v>25.3</v>
      </c>
      <c r="F79" s="30">
        <v>0.26</v>
      </c>
      <c r="G79" s="30">
        <v>13.45</v>
      </c>
      <c r="H79" s="30">
        <v>2.12</v>
      </c>
      <c r="I79" s="30">
        <v>0.34</v>
      </c>
      <c r="J79" s="30">
        <v>44.18</v>
      </c>
      <c r="K79" s="30">
        <v>0</v>
      </c>
      <c r="L79" s="30" t="s">
        <v>31</v>
      </c>
      <c r="M79" s="30" t="s">
        <v>30</v>
      </c>
      <c r="N79" s="30">
        <v>78</v>
      </c>
    </row>
    <row r="80" spans="1:14">
      <c r="A80" s="30">
        <v>17</v>
      </c>
      <c r="B80" s="34">
        <v>3.8</v>
      </c>
      <c r="C80" s="34">
        <v>24.1</v>
      </c>
      <c r="D80" s="34">
        <v>4</v>
      </c>
      <c r="E80" s="34">
        <v>28.1</v>
      </c>
      <c r="F80" s="30">
        <v>0.48</v>
      </c>
      <c r="G80" s="30">
        <v>15.9</v>
      </c>
      <c r="H80" s="30">
        <v>2.78</v>
      </c>
      <c r="I80" s="30">
        <v>0.71</v>
      </c>
      <c r="J80" s="30">
        <v>57.9</v>
      </c>
      <c r="K80" s="30">
        <v>0</v>
      </c>
      <c r="L80" s="30" t="s">
        <v>31</v>
      </c>
      <c r="M80" s="30" t="s">
        <v>30</v>
      </c>
      <c r="N80" s="30">
        <v>79</v>
      </c>
    </row>
    <row r="81" spans="1:14">
      <c r="A81" s="30">
        <v>17</v>
      </c>
      <c r="B81" s="34">
        <v>0</v>
      </c>
      <c r="C81" s="34">
        <v>24.5</v>
      </c>
      <c r="D81" s="34">
        <v>2.2000000000000002</v>
      </c>
      <c r="E81" s="34">
        <v>26.7</v>
      </c>
      <c r="F81" s="30">
        <v>0.47</v>
      </c>
      <c r="G81" s="30">
        <v>15.95</v>
      </c>
      <c r="H81" s="30">
        <v>2.8</v>
      </c>
      <c r="I81" s="30">
        <v>0.77</v>
      </c>
      <c r="J81" s="30">
        <v>56.33</v>
      </c>
      <c r="K81" s="30">
        <v>0</v>
      </c>
      <c r="L81" s="30" t="s">
        <v>31</v>
      </c>
      <c r="M81" s="30" t="s">
        <v>30</v>
      </c>
      <c r="N81" s="30">
        <v>80</v>
      </c>
    </row>
    <row r="82" spans="1:14">
      <c r="A82" s="30">
        <v>18</v>
      </c>
      <c r="B82" s="34">
        <v>3.8</v>
      </c>
      <c r="C82" s="34">
        <v>24</v>
      </c>
      <c r="D82" s="34">
        <v>0</v>
      </c>
      <c r="E82" s="34">
        <v>24</v>
      </c>
      <c r="F82" s="30">
        <v>0</v>
      </c>
      <c r="G82" s="30">
        <v>0</v>
      </c>
      <c r="H82" s="30">
        <v>0</v>
      </c>
      <c r="I82" s="30">
        <v>0</v>
      </c>
      <c r="J82" s="30">
        <v>0</v>
      </c>
      <c r="K82" s="30">
        <v>2.4</v>
      </c>
      <c r="L82" s="30" t="s">
        <v>31</v>
      </c>
      <c r="M82" s="30" t="s">
        <v>30</v>
      </c>
      <c r="N82" s="30">
        <v>81</v>
      </c>
    </row>
    <row r="83" spans="1:14">
      <c r="A83" s="30">
        <v>18</v>
      </c>
      <c r="B83" s="34">
        <v>0</v>
      </c>
      <c r="C83" s="34">
        <v>24.3</v>
      </c>
      <c r="D83" s="34">
        <v>0</v>
      </c>
      <c r="E83" s="34">
        <v>24.3</v>
      </c>
      <c r="F83" s="30">
        <v>0</v>
      </c>
      <c r="G83" s="30">
        <v>0</v>
      </c>
      <c r="H83" s="30">
        <v>0</v>
      </c>
      <c r="I83" s="30">
        <v>0</v>
      </c>
      <c r="J83" s="30">
        <v>0</v>
      </c>
      <c r="K83" s="30">
        <v>2.9</v>
      </c>
      <c r="L83" s="30" t="s">
        <v>31</v>
      </c>
      <c r="M83" s="30" t="s">
        <v>30</v>
      </c>
      <c r="N83" s="30">
        <v>82</v>
      </c>
    </row>
    <row r="84" spans="1:14">
      <c r="A84" s="30">
        <v>19</v>
      </c>
      <c r="B84" s="34">
        <v>2.2000000000000002</v>
      </c>
      <c r="C84" s="34">
        <v>25.5</v>
      </c>
      <c r="D84" s="34">
        <v>2</v>
      </c>
      <c r="E84" s="34">
        <v>27.5</v>
      </c>
      <c r="F84" s="30">
        <v>0</v>
      </c>
      <c r="G84" s="30">
        <v>0</v>
      </c>
      <c r="H84" s="30">
        <v>0</v>
      </c>
      <c r="I84" s="30">
        <v>0</v>
      </c>
      <c r="J84" s="30">
        <v>0</v>
      </c>
      <c r="K84" s="30">
        <v>0</v>
      </c>
      <c r="L84" s="30" t="s">
        <v>31</v>
      </c>
      <c r="M84" s="30" t="s">
        <v>30</v>
      </c>
      <c r="N84" s="30">
        <v>83</v>
      </c>
    </row>
    <row r="85" spans="1:14">
      <c r="A85" s="30">
        <v>19</v>
      </c>
      <c r="B85" s="34">
        <v>0</v>
      </c>
      <c r="C85" s="34">
        <v>25</v>
      </c>
      <c r="D85" s="34">
        <v>2</v>
      </c>
      <c r="E85" s="34">
        <v>27</v>
      </c>
      <c r="F85" s="30">
        <v>0</v>
      </c>
      <c r="G85" s="30">
        <v>0</v>
      </c>
      <c r="H85" s="30">
        <v>0</v>
      </c>
      <c r="I85" s="30">
        <v>0</v>
      </c>
      <c r="J85" s="30">
        <v>0</v>
      </c>
      <c r="K85" s="30">
        <v>0</v>
      </c>
      <c r="L85" s="30" t="s">
        <v>31</v>
      </c>
      <c r="M85" s="30" t="s">
        <v>30</v>
      </c>
      <c r="N85" s="30">
        <v>84</v>
      </c>
    </row>
    <row r="86" spans="1:14">
      <c r="A86" s="30">
        <v>20</v>
      </c>
      <c r="B86" s="34">
        <v>2.6</v>
      </c>
      <c r="C86" s="34">
        <v>25.6</v>
      </c>
      <c r="D86" s="34">
        <v>1.8</v>
      </c>
      <c r="E86" s="34">
        <v>27.4</v>
      </c>
      <c r="F86" s="30">
        <v>0</v>
      </c>
      <c r="G86" s="30">
        <v>0</v>
      </c>
      <c r="H86" s="30">
        <v>0</v>
      </c>
      <c r="I86" s="30">
        <v>0</v>
      </c>
      <c r="J86" s="30">
        <v>0</v>
      </c>
      <c r="K86" s="30">
        <v>4.8</v>
      </c>
      <c r="L86" s="30" t="s">
        <v>31</v>
      </c>
      <c r="M86" s="30" t="s">
        <v>30</v>
      </c>
      <c r="N86" s="30">
        <v>85</v>
      </c>
    </row>
    <row r="87" spans="1:14">
      <c r="A87" s="30">
        <v>20</v>
      </c>
      <c r="B87" s="34">
        <v>0</v>
      </c>
      <c r="C87" s="34">
        <v>0</v>
      </c>
      <c r="D87" s="34">
        <v>0</v>
      </c>
      <c r="E87" s="34">
        <v>0</v>
      </c>
      <c r="F87" s="30">
        <v>0</v>
      </c>
      <c r="G87" s="30">
        <v>0</v>
      </c>
      <c r="H87" s="30">
        <v>0</v>
      </c>
      <c r="I87" s="30">
        <v>0</v>
      </c>
      <c r="J87" s="30">
        <v>0</v>
      </c>
      <c r="K87" s="30">
        <v>0</v>
      </c>
      <c r="L87" s="30" t="s">
        <v>31</v>
      </c>
      <c r="M87" s="30" t="s">
        <v>30</v>
      </c>
      <c r="N87" s="30">
        <v>86</v>
      </c>
    </row>
    <row r="88" spans="1:14">
      <c r="A88" s="30">
        <v>21</v>
      </c>
      <c r="B88" s="34">
        <v>4.3</v>
      </c>
      <c r="C88" s="34">
        <v>18</v>
      </c>
      <c r="D88" s="34">
        <v>0.4</v>
      </c>
      <c r="E88" s="34">
        <v>18.399999999999999</v>
      </c>
      <c r="F88" s="30">
        <v>0</v>
      </c>
      <c r="G88" s="30">
        <v>0</v>
      </c>
      <c r="H88" s="30">
        <v>0</v>
      </c>
      <c r="I88" s="30">
        <v>0</v>
      </c>
      <c r="J88" s="30">
        <v>0</v>
      </c>
      <c r="K88" s="30">
        <v>0</v>
      </c>
      <c r="L88" s="30" t="s">
        <v>31</v>
      </c>
      <c r="M88" s="30" t="s">
        <v>30</v>
      </c>
      <c r="N88" s="30">
        <v>87</v>
      </c>
    </row>
    <row r="89" spans="1:14">
      <c r="A89" s="30">
        <v>21</v>
      </c>
      <c r="B89" s="34">
        <v>0</v>
      </c>
      <c r="C89" s="34">
        <v>17.8</v>
      </c>
      <c r="D89" s="34">
        <v>0.4</v>
      </c>
      <c r="E89" s="34">
        <v>18.2</v>
      </c>
      <c r="F89" s="30">
        <v>0</v>
      </c>
      <c r="G89" s="30">
        <v>0</v>
      </c>
      <c r="H89" s="30">
        <v>0</v>
      </c>
      <c r="I89" s="30">
        <v>0</v>
      </c>
      <c r="J89" s="30">
        <v>0</v>
      </c>
      <c r="K89" s="30">
        <v>0</v>
      </c>
      <c r="L89" s="30" t="s">
        <v>31</v>
      </c>
      <c r="M89" s="30" t="s">
        <v>30</v>
      </c>
      <c r="N89" s="30">
        <v>88</v>
      </c>
    </row>
    <row r="90" spans="1:14">
      <c r="A90" s="30">
        <v>22</v>
      </c>
      <c r="B90" s="34">
        <v>0</v>
      </c>
      <c r="C90" s="34">
        <v>25.9</v>
      </c>
      <c r="D90" s="34">
        <v>0</v>
      </c>
      <c r="E90" s="34">
        <v>25.9</v>
      </c>
      <c r="F90" s="30">
        <v>0</v>
      </c>
      <c r="G90" s="30">
        <v>0</v>
      </c>
      <c r="H90" s="30">
        <v>0</v>
      </c>
      <c r="I90" s="30">
        <v>0</v>
      </c>
      <c r="J90" s="30">
        <v>0</v>
      </c>
      <c r="K90" s="30">
        <v>0</v>
      </c>
      <c r="L90" s="30" t="s">
        <v>31</v>
      </c>
      <c r="M90" s="30" t="s">
        <v>30</v>
      </c>
      <c r="N90" s="30">
        <v>89</v>
      </c>
    </row>
    <row r="91" spans="1:14">
      <c r="A91" s="30">
        <v>22</v>
      </c>
      <c r="B91" s="34">
        <v>0</v>
      </c>
      <c r="C91" s="34">
        <v>26.1</v>
      </c>
      <c r="D91" s="34">
        <v>0</v>
      </c>
      <c r="E91" s="34">
        <v>26.1</v>
      </c>
      <c r="F91" s="30">
        <v>0</v>
      </c>
      <c r="G91" s="30">
        <v>0</v>
      </c>
      <c r="H91" s="30">
        <v>0</v>
      </c>
      <c r="I91" s="30">
        <v>0</v>
      </c>
      <c r="J91" s="30">
        <v>0</v>
      </c>
      <c r="K91" s="30">
        <v>0</v>
      </c>
      <c r="L91" s="30" t="s">
        <v>31</v>
      </c>
      <c r="M91" s="30" t="s">
        <v>30</v>
      </c>
      <c r="N91" s="30">
        <v>90</v>
      </c>
    </row>
    <row r="92" spans="1:14">
      <c r="A92" s="30">
        <v>23</v>
      </c>
      <c r="B92" s="34">
        <v>0</v>
      </c>
      <c r="C92" s="34">
        <v>22.8</v>
      </c>
      <c r="D92" s="34">
        <v>0</v>
      </c>
      <c r="E92" s="34">
        <v>0</v>
      </c>
      <c r="F92" s="30">
        <v>1.05</v>
      </c>
      <c r="G92" s="30">
        <v>7.45</v>
      </c>
      <c r="H92" s="30">
        <v>2.12</v>
      </c>
      <c r="I92" s="30">
        <v>0.9</v>
      </c>
      <c r="J92" s="30">
        <v>38.369999999999997</v>
      </c>
      <c r="K92" s="30">
        <v>0</v>
      </c>
      <c r="L92" s="30" t="s">
        <v>31</v>
      </c>
      <c r="M92" s="30" t="s">
        <v>30</v>
      </c>
      <c r="N92" s="30">
        <v>91</v>
      </c>
    </row>
    <row r="93" spans="1:14">
      <c r="A93" s="30">
        <v>23</v>
      </c>
      <c r="B93" s="34">
        <v>0</v>
      </c>
      <c r="C93" s="34">
        <v>23.7</v>
      </c>
      <c r="D93" s="34">
        <v>0</v>
      </c>
      <c r="E93" s="34">
        <v>0</v>
      </c>
      <c r="F93" s="30">
        <v>1.1599999999999999</v>
      </c>
      <c r="G93" s="30">
        <v>7.34</v>
      </c>
      <c r="H93" s="30">
        <v>2.09</v>
      </c>
      <c r="I93" s="30">
        <v>0.85</v>
      </c>
      <c r="J93" s="30">
        <v>36.93</v>
      </c>
      <c r="K93" s="30">
        <v>0</v>
      </c>
      <c r="L93" s="30" t="s">
        <v>31</v>
      </c>
      <c r="M93" s="30" t="s">
        <v>30</v>
      </c>
      <c r="N93" s="30">
        <v>92</v>
      </c>
    </row>
    <row r="94" spans="1:14">
      <c r="A94" s="30">
        <v>1</v>
      </c>
      <c r="B94" s="34">
        <v>12.6</v>
      </c>
      <c r="C94" s="34">
        <v>23</v>
      </c>
      <c r="D94" s="34">
        <v>2.2999999999999998</v>
      </c>
      <c r="E94" s="34">
        <v>25.3</v>
      </c>
      <c r="F94" s="30">
        <v>2.33</v>
      </c>
      <c r="G94" s="30">
        <v>20.95</v>
      </c>
      <c r="H94" s="30">
        <v>0</v>
      </c>
      <c r="I94" s="30">
        <v>0</v>
      </c>
      <c r="J94" s="30">
        <v>36.93</v>
      </c>
      <c r="K94" s="30">
        <v>1.9</v>
      </c>
      <c r="L94" s="30" t="s">
        <v>33</v>
      </c>
      <c r="M94" s="30" t="s">
        <v>28</v>
      </c>
      <c r="N94" s="30">
        <v>93</v>
      </c>
    </row>
    <row r="95" spans="1:14">
      <c r="A95" s="30">
        <v>1</v>
      </c>
      <c r="B95" s="34">
        <v>0</v>
      </c>
      <c r="C95" s="34">
        <v>21</v>
      </c>
      <c r="D95" s="34">
        <v>2.4</v>
      </c>
      <c r="E95" s="34">
        <v>23.4</v>
      </c>
      <c r="F95" s="30">
        <v>2.39</v>
      </c>
      <c r="G95" s="30">
        <v>21.2</v>
      </c>
      <c r="H95" s="30">
        <v>0</v>
      </c>
      <c r="I95" s="30">
        <v>0</v>
      </c>
      <c r="J95" s="30">
        <v>36.130000000000003</v>
      </c>
      <c r="K95" s="30">
        <v>1.9</v>
      </c>
      <c r="L95" s="30" t="s">
        <v>33</v>
      </c>
      <c r="M95" s="30" t="s">
        <v>28</v>
      </c>
      <c r="N95" s="30">
        <v>94</v>
      </c>
    </row>
    <row r="96" spans="1:14">
      <c r="A96" s="30">
        <v>2</v>
      </c>
      <c r="B96" s="34">
        <v>7.2</v>
      </c>
      <c r="C96" s="34">
        <v>23.8</v>
      </c>
      <c r="D96" s="34">
        <v>2.2999999999999998</v>
      </c>
      <c r="E96" s="34">
        <v>26.1</v>
      </c>
      <c r="F96" s="30">
        <v>3.15</v>
      </c>
      <c r="G96" s="30">
        <v>25.46</v>
      </c>
      <c r="H96" s="30">
        <v>0</v>
      </c>
      <c r="I96" s="30">
        <v>0.9</v>
      </c>
      <c r="J96" s="30">
        <v>46.49</v>
      </c>
      <c r="K96" s="30">
        <v>2.2999999999999998</v>
      </c>
      <c r="L96" s="30" t="s">
        <v>33</v>
      </c>
      <c r="M96" s="30" t="s">
        <v>28</v>
      </c>
      <c r="N96" s="30">
        <v>95</v>
      </c>
    </row>
    <row r="97" spans="1:14">
      <c r="A97" s="30">
        <v>2</v>
      </c>
      <c r="B97" s="34">
        <v>0</v>
      </c>
      <c r="C97" s="34">
        <v>24.4</v>
      </c>
      <c r="D97" s="34">
        <v>2.2000000000000002</v>
      </c>
      <c r="E97" s="34">
        <v>26.6</v>
      </c>
      <c r="F97" s="30">
        <v>2.93</v>
      </c>
      <c r="G97" s="30">
        <v>22.83</v>
      </c>
      <c r="H97" s="30">
        <v>0</v>
      </c>
      <c r="I97" s="30">
        <v>0.77</v>
      </c>
      <c r="J97" s="30">
        <v>48.26</v>
      </c>
      <c r="K97" s="30">
        <v>2.5</v>
      </c>
      <c r="L97" s="30" t="s">
        <v>33</v>
      </c>
      <c r="M97" s="30" t="s">
        <v>28</v>
      </c>
      <c r="N97" s="30">
        <v>96</v>
      </c>
    </row>
    <row r="98" spans="1:14">
      <c r="A98" s="30">
        <v>3</v>
      </c>
      <c r="B98" s="34">
        <v>12.7</v>
      </c>
      <c r="C98" s="34">
        <v>21.9</v>
      </c>
      <c r="D98" s="34">
        <v>0</v>
      </c>
      <c r="E98" s="34">
        <v>0</v>
      </c>
      <c r="F98" s="30">
        <v>2.62</v>
      </c>
      <c r="G98" s="30">
        <v>15.81</v>
      </c>
      <c r="H98" s="30">
        <v>0.34</v>
      </c>
      <c r="I98" s="30">
        <v>0.92</v>
      </c>
      <c r="J98" s="30">
        <v>39.43</v>
      </c>
      <c r="K98" s="30">
        <v>1.9</v>
      </c>
      <c r="L98" s="30" t="s">
        <v>33</v>
      </c>
      <c r="M98" s="30" t="s">
        <v>28</v>
      </c>
      <c r="N98" s="30">
        <v>97</v>
      </c>
    </row>
    <row r="99" spans="1:14">
      <c r="A99" s="30">
        <v>3</v>
      </c>
      <c r="B99" s="34">
        <v>0</v>
      </c>
      <c r="C99" s="34">
        <v>21.6</v>
      </c>
      <c r="D99" s="34">
        <v>0</v>
      </c>
      <c r="E99" s="34">
        <v>0</v>
      </c>
      <c r="F99" s="30">
        <v>2.15</v>
      </c>
      <c r="G99" s="30">
        <v>20.2</v>
      </c>
      <c r="H99" s="30">
        <v>0.25</v>
      </c>
      <c r="I99" s="30">
        <v>0.9</v>
      </c>
      <c r="J99" s="30">
        <v>38.130000000000003</v>
      </c>
      <c r="K99" s="30">
        <v>1.9</v>
      </c>
      <c r="L99" s="30" t="s">
        <v>33</v>
      </c>
      <c r="M99" s="30" t="s">
        <v>28</v>
      </c>
      <c r="N99" s="30">
        <v>98</v>
      </c>
    </row>
    <row r="100" spans="1:14">
      <c r="A100" s="30">
        <v>4</v>
      </c>
      <c r="B100" s="34">
        <v>13.4</v>
      </c>
      <c r="C100" s="34">
        <v>19.899999999999999</v>
      </c>
      <c r="D100" s="34">
        <v>2.8</v>
      </c>
      <c r="E100" s="34">
        <v>22.7</v>
      </c>
      <c r="F100" s="30">
        <v>2.21</v>
      </c>
      <c r="G100" s="30">
        <v>18.100000000000001</v>
      </c>
      <c r="H100" s="30">
        <v>0</v>
      </c>
      <c r="I100" s="30">
        <v>0</v>
      </c>
      <c r="J100" s="30">
        <v>34.61</v>
      </c>
      <c r="K100" s="30">
        <v>0</v>
      </c>
      <c r="L100" s="30" t="s">
        <v>33</v>
      </c>
      <c r="M100" s="30" t="s">
        <v>28</v>
      </c>
      <c r="N100" s="30">
        <v>99</v>
      </c>
    </row>
    <row r="101" spans="1:14">
      <c r="A101" s="30">
        <v>4</v>
      </c>
      <c r="B101" s="34">
        <v>0</v>
      </c>
      <c r="C101" s="34">
        <v>19.600000000000001</v>
      </c>
      <c r="D101" s="34">
        <v>2.2999999999999998</v>
      </c>
      <c r="E101" s="34">
        <v>21.9</v>
      </c>
      <c r="F101" s="30">
        <v>2.14</v>
      </c>
      <c r="G101" s="30">
        <v>19.14</v>
      </c>
      <c r="H101" s="30">
        <v>0</v>
      </c>
      <c r="I101" s="30">
        <v>0</v>
      </c>
      <c r="J101" s="30">
        <v>35.56</v>
      </c>
      <c r="K101" s="30">
        <v>0</v>
      </c>
      <c r="L101" s="30" t="s">
        <v>33</v>
      </c>
      <c r="M101" s="30" t="s">
        <v>28</v>
      </c>
      <c r="N101" s="30">
        <v>100</v>
      </c>
    </row>
    <row r="102" spans="1:14">
      <c r="A102" s="30">
        <v>5</v>
      </c>
      <c r="B102" s="34">
        <v>14.6</v>
      </c>
      <c r="C102" s="34">
        <v>22.4</v>
      </c>
      <c r="D102" s="34">
        <v>2.4</v>
      </c>
      <c r="E102" s="34">
        <v>24.8</v>
      </c>
      <c r="F102" s="30">
        <v>2.89</v>
      </c>
      <c r="G102" s="30">
        <v>21.58</v>
      </c>
      <c r="H102" s="30">
        <v>0</v>
      </c>
      <c r="I102" s="30">
        <v>0.18</v>
      </c>
      <c r="J102" s="30">
        <v>36.450000000000003</v>
      </c>
      <c r="K102" s="34">
        <v>2</v>
      </c>
      <c r="L102" s="30" t="s">
        <v>33</v>
      </c>
      <c r="M102" s="30" t="s">
        <v>28</v>
      </c>
      <c r="N102" s="30">
        <v>101</v>
      </c>
    </row>
    <row r="103" spans="1:14">
      <c r="A103" s="30">
        <v>5</v>
      </c>
      <c r="B103" s="34">
        <v>0</v>
      </c>
      <c r="C103" s="34">
        <v>21.8</v>
      </c>
      <c r="D103" s="34">
        <v>2.4</v>
      </c>
      <c r="E103" s="34">
        <v>24.2</v>
      </c>
      <c r="F103" s="30">
        <v>2.57</v>
      </c>
      <c r="G103" s="30">
        <v>20.91</v>
      </c>
      <c r="H103" s="30">
        <v>0</v>
      </c>
      <c r="I103" s="30">
        <v>0.1</v>
      </c>
      <c r="J103" s="30">
        <v>37.32</v>
      </c>
      <c r="K103" s="34">
        <v>2</v>
      </c>
      <c r="L103" s="30" t="s">
        <v>33</v>
      </c>
      <c r="M103" s="30" t="s">
        <v>28</v>
      </c>
      <c r="N103" s="30">
        <v>102</v>
      </c>
    </row>
    <row r="104" spans="1:14">
      <c r="A104" s="30">
        <v>6</v>
      </c>
      <c r="B104" s="34">
        <v>13.5</v>
      </c>
      <c r="C104" s="34">
        <v>18.100000000000001</v>
      </c>
      <c r="D104" s="34">
        <v>0</v>
      </c>
      <c r="E104" s="34">
        <v>0</v>
      </c>
      <c r="F104" s="30">
        <v>2.2799999999999998</v>
      </c>
      <c r="G104" s="30">
        <v>18.440000000000001</v>
      </c>
      <c r="H104" s="30">
        <v>0</v>
      </c>
      <c r="I104" s="30">
        <v>0.65</v>
      </c>
      <c r="J104" s="30">
        <v>29.62</v>
      </c>
      <c r="K104" s="34">
        <v>2.6</v>
      </c>
      <c r="L104" s="30" t="s">
        <v>33</v>
      </c>
      <c r="M104" s="30" t="s">
        <v>28</v>
      </c>
      <c r="N104" s="30">
        <v>103</v>
      </c>
    </row>
    <row r="105" spans="1:14">
      <c r="A105" s="30">
        <v>6</v>
      </c>
      <c r="B105" s="34">
        <v>0</v>
      </c>
      <c r="C105" s="34">
        <v>20.9</v>
      </c>
      <c r="D105" s="34">
        <v>0</v>
      </c>
      <c r="E105" s="34">
        <v>0</v>
      </c>
      <c r="F105" s="30">
        <v>2.71</v>
      </c>
      <c r="G105" s="30">
        <v>22.21</v>
      </c>
      <c r="H105" s="30">
        <v>0</v>
      </c>
      <c r="I105" s="30">
        <v>0.71</v>
      </c>
      <c r="J105" s="30">
        <v>34.799999999999997</v>
      </c>
      <c r="K105" s="34">
        <v>3</v>
      </c>
      <c r="L105" s="30" t="s">
        <v>33</v>
      </c>
      <c r="M105" s="30" t="s">
        <v>28</v>
      </c>
      <c r="N105" s="30">
        <v>104</v>
      </c>
    </row>
    <row r="106" spans="1:14">
      <c r="A106" s="30">
        <v>7</v>
      </c>
      <c r="B106" s="34">
        <v>12.4</v>
      </c>
      <c r="C106" s="34">
        <v>21.1</v>
      </c>
      <c r="D106" s="34">
        <v>2.2999999999999998</v>
      </c>
      <c r="E106" s="34">
        <v>23.4</v>
      </c>
      <c r="F106" s="30">
        <v>2.91</v>
      </c>
      <c r="G106" s="30">
        <v>22.99</v>
      </c>
      <c r="H106" s="30">
        <v>0</v>
      </c>
      <c r="I106" s="30">
        <v>0.75</v>
      </c>
      <c r="J106" s="30">
        <v>41.08</v>
      </c>
      <c r="K106" s="30">
        <v>0</v>
      </c>
      <c r="L106" s="30" t="s">
        <v>33</v>
      </c>
      <c r="M106" s="30" t="s">
        <v>28</v>
      </c>
      <c r="N106" s="30">
        <v>105</v>
      </c>
    </row>
    <row r="107" spans="1:14">
      <c r="A107" s="30">
        <v>7</v>
      </c>
      <c r="B107" s="34">
        <v>0</v>
      </c>
      <c r="C107" s="34">
        <v>21.7</v>
      </c>
      <c r="D107" s="34">
        <v>2.2999999999999998</v>
      </c>
      <c r="E107" s="34">
        <v>24</v>
      </c>
      <c r="F107" s="30">
        <v>2.37</v>
      </c>
      <c r="G107" s="30">
        <v>21.06</v>
      </c>
      <c r="H107" s="30">
        <v>0</v>
      </c>
      <c r="I107" s="30">
        <v>0.72</v>
      </c>
      <c r="J107" s="30">
        <v>41.68</v>
      </c>
      <c r="K107" s="30">
        <v>0</v>
      </c>
      <c r="L107" s="30" t="s">
        <v>33</v>
      </c>
      <c r="M107" s="30" t="s">
        <v>28</v>
      </c>
      <c r="N107" s="30">
        <v>106</v>
      </c>
    </row>
    <row r="108" spans="1:14">
      <c r="A108" s="30">
        <v>8</v>
      </c>
      <c r="B108" s="34">
        <v>13.3</v>
      </c>
      <c r="C108" s="34">
        <v>22.5</v>
      </c>
      <c r="D108" s="34">
        <v>2.4</v>
      </c>
      <c r="E108" s="34">
        <v>24.9</v>
      </c>
      <c r="F108" s="30">
        <v>3.08</v>
      </c>
      <c r="G108" s="30">
        <v>22.43</v>
      </c>
      <c r="H108" s="30">
        <v>0.35</v>
      </c>
      <c r="I108" s="30">
        <v>0.89</v>
      </c>
      <c r="J108" s="30">
        <v>40.32</v>
      </c>
      <c r="K108" s="30">
        <v>2.9</v>
      </c>
      <c r="L108" s="30" t="s">
        <v>33</v>
      </c>
      <c r="M108" s="30" t="s">
        <v>28</v>
      </c>
      <c r="N108" s="30">
        <v>107</v>
      </c>
    </row>
    <row r="109" spans="1:14">
      <c r="A109" s="30">
        <v>8</v>
      </c>
      <c r="B109" s="34">
        <v>0</v>
      </c>
      <c r="C109" s="34">
        <v>21.9</v>
      </c>
      <c r="D109" s="34">
        <v>2.2999999999999998</v>
      </c>
      <c r="E109" s="34">
        <v>24.2</v>
      </c>
      <c r="F109" s="30">
        <v>2.52</v>
      </c>
      <c r="G109" s="30">
        <v>21.08</v>
      </c>
      <c r="H109" s="30">
        <v>0.33</v>
      </c>
      <c r="I109" s="30">
        <v>0.77</v>
      </c>
      <c r="J109" s="30">
        <v>37.770000000000003</v>
      </c>
      <c r="K109" s="30">
        <v>2.9</v>
      </c>
      <c r="L109" s="30" t="s">
        <v>33</v>
      </c>
      <c r="M109" s="30" t="s">
        <v>28</v>
      </c>
      <c r="N109" s="30">
        <v>108</v>
      </c>
    </row>
    <row r="110" spans="1:14">
      <c r="A110" s="30">
        <v>9</v>
      </c>
      <c r="B110" s="34">
        <v>14.9</v>
      </c>
      <c r="C110" s="34">
        <v>22.1</v>
      </c>
      <c r="D110" s="34">
        <v>2</v>
      </c>
      <c r="E110" s="34">
        <v>24.1</v>
      </c>
      <c r="F110" s="30">
        <v>1.71</v>
      </c>
      <c r="G110" s="30">
        <v>23.8</v>
      </c>
      <c r="H110" s="30">
        <v>0</v>
      </c>
      <c r="I110" s="30">
        <v>0.94</v>
      </c>
      <c r="J110" s="30">
        <v>35.74</v>
      </c>
      <c r="K110" s="30">
        <v>2.2000000000000002</v>
      </c>
      <c r="L110" s="30" t="s">
        <v>33</v>
      </c>
      <c r="M110" s="30" t="s">
        <v>28</v>
      </c>
      <c r="N110" s="30">
        <v>109</v>
      </c>
    </row>
    <row r="111" spans="1:14">
      <c r="A111" s="30">
        <v>9</v>
      </c>
      <c r="B111" s="34">
        <v>0</v>
      </c>
      <c r="C111" s="34">
        <v>21.9</v>
      </c>
      <c r="D111" s="34">
        <v>2.1</v>
      </c>
      <c r="E111" s="34">
        <v>24</v>
      </c>
      <c r="F111" s="30">
        <v>1.4</v>
      </c>
      <c r="G111" s="30">
        <v>20.7</v>
      </c>
      <c r="H111" s="30">
        <v>0</v>
      </c>
      <c r="I111" s="30">
        <v>0.76</v>
      </c>
      <c r="J111" s="30">
        <v>34.25</v>
      </c>
      <c r="K111" s="30">
        <v>2.1</v>
      </c>
      <c r="L111" s="30" t="s">
        <v>33</v>
      </c>
      <c r="M111" s="30" t="s">
        <v>28</v>
      </c>
      <c r="N111" s="30">
        <v>110</v>
      </c>
    </row>
    <row r="112" spans="1:14">
      <c r="A112" s="30">
        <v>10</v>
      </c>
      <c r="B112" s="34">
        <v>0</v>
      </c>
      <c r="C112" s="34">
        <v>0</v>
      </c>
      <c r="D112" s="34">
        <v>0</v>
      </c>
      <c r="E112" s="34">
        <v>0</v>
      </c>
      <c r="F112" s="30">
        <v>2.7</v>
      </c>
      <c r="G112" s="30">
        <v>24.21</v>
      </c>
      <c r="H112" s="30">
        <v>0.23</v>
      </c>
      <c r="I112" s="30">
        <v>0.82</v>
      </c>
      <c r="J112" s="30">
        <v>41.83</v>
      </c>
      <c r="K112" s="30">
        <v>0</v>
      </c>
      <c r="L112" s="30" t="s">
        <v>33</v>
      </c>
      <c r="M112" s="30" t="s">
        <v>30</v>
      </c>
      <c r="N112" s="30">
        <v>111</v>
      </c>
    </row>
    <row r="113" spans="1:14">
      <c r="A113" s="30">
        <v>10</v>
      </c>
      <c r="B113" s="34">
        <v>0</v>
      </c>
      <c r="C113" s="34">
        <v>0</v>
      </c>
      <c r="D113" s="34">
        <v>0</v>
      </c>
      <c r="E113" s="34">
        <v>0</v>
      </c>
      <c r="F113" s="30">
        <v>2.58</v>
      </c>
      <c r="G113" s="30">
        <v>24.21</v>
      </c>
      <c r="H113" s="30">
        <v>0.23</v>
      </c>
      <c r="I113" s="30">
        <v>0.82</v>
      </c>
      <c r="J113" s="30">
        <v>42.18</v>
      </c>
      <c r="K113" s="30">
        <v>0</v>
      </c>
      <c r="L113" s="30" t="s">
        <v>33</v>
      </c>
      <c r="M113" s="30" t="s">
        <v>30</v>
      </c>
      <c r="N113" s="30">
        <v>112</v>
      </c>
    </row>
    <row r="114" spans="1:14">
      <c r="A114" s="30">
        <v>11</v>
      </c>
      <c r="B114" s="34">
        <v>8.6999999999999993</v>
      </c>
      <c r="C114" s="34">
        <v>17.100000000000001</v>
      </c>
      <c r="D114" s="34">
        <v>1.8</v>
      </c>
      <c r="E114" s="34">
        <v>18.8</v>
      </c>
      <c r="F114" s="30">
        <v>3.11</v>
      </c>
      <c r="G114" s="30">
        <v>20.440000000000001</v>
      </c>
      <c r="H114" s="30">
        <v>0</v>
      </c>
      <c r="I114" s="30">
        <v>0.84</v>
      </c>
      <c r="J114" s="30">
        <v>38.369999999999997</v>
      </c>
      <c r="K114" s="30">
        <v>2.4</v>
      </c>
      <c r="L114" s="30" t="s">
        <v>33</v>
      </c>
      <c r="M114" s="30" t="s">
        <v>30</v>
      </c>
      <c r="N114" s="30">
        <v>113</v>
      </c>
    </row>
    <row r="115" spans="1:14">
      <c r="A115" s="30">
        <v>11</v>
      </c>
      <c r="B115" s="34">
        <v>0</v>
      </c>
      <c r="C115" s="34">
        <v>16.8</v>
      </c>
      <c r="D115" s="34">
        <v>1.8</v>
      </c>
      <c r="E115" s="34">
        <v>18.600000000000001</v>
      </c>
      <c r="F115" s="30">
        <v>0</v>
      </c>
      <c r="G115" s="30">
        <v>0</v>
      </c>
      <c r="H115" s="30">
        <v>0</v>
      </c>
      <c r="I115" s="30">
        <v>0</v>
      </c>
      <c r="J115" s="30">
        <v>0</v>
      </c>
      <c r="K115" s="30">
        <v>0</v>
      </c>
      <c r="L115" s="30" t="s">
        <v>33</v>
      </c>
      <c r="M115" s="30" t="s">
        <v>30</v>
      </c>
      <c r="N115" s="30">
        <v>114</v>
      </c>
    </row>
    <row r="116" spans="1:14">
      <c r="A116" s="30">
        <v>12</v>
      </c>
      <c r="B116" s="34">
        <v>0</v>
      </c>
      <c r="C116" s="34">
        <v>0</v>
      </c>
      <c r="D116" s="34">
        <v>0</v>
      </c>
      <c r="E116" s="34">
        <v>0</v>
      </c>
      <c r="F116" s="30">
        <v>0</v>
      </c>
      <c r="G116" s="30">
        <v>0</v>
      </c>
      <c r="H116" s="30">
        <v>0</v>
      </c>
      <c r="I116" s="30">
        <v>0</v>
      </c>
      <c r="J116" s="30">
        <v>0</v>
      </c>
      <c r="K116" s="30">
        <v>0</v>
      </c>
      <c r="L116" s="30" t="s">
        <v>33</v>
      </c>
      <c r="M116" s="30" t="s">
        <v>30</v>
      </c>
      <c r="N116" s="30">
        <v>115</v>
      </c>
    </row>
    <row r="117" spans="1:14">
      <c r="A117" s="30">
        <v>12</v>
      </c>
      <c r="B117" s="34">
        <v>0</v>
      </c>
      <c r="C117" s="34">
        <v>0</v>
      </c>
      <c r="D117" s="34">
        <v>0</v>
      </c>
      <c r="E117" s="34">
        <v>0</v>
      </c>
      <c r="F117" s="30">
        <v>0</v>
      </c>
      <c r="G117" s="30">
        <v>0</v>
      </c>
      <c r="H117" s="30">
        <v>0</v>
      </c>
      <c r="I117" s="30">
        <v>0</v>
      </c>
      <c r="J117" s="30">
        <v>0</v>
      </c>
      <c r="K117" s="30">
        <v>0</v>
      </c>
      <c r="L117" s="30" t="s">
        <v>33</v>
      </c>
      <c r="M117" s="30" t="s">
        <v>30</v>
      </c>
      <c r="N117" s="30">
        <v>116</v>
      </c>
    </row>
    <row r="118" spans="1:14">
      <c r="A118" s="30">
        <v>13</v>
      </c>
      <c r="B118" s="34">
        <v>14.5</v>
      </c>
      <c r="C118" s="34">
        <v>22.3</v>
      </c>
      <c r="D118" s="34">
        <v>4.5999999999999996</v>
      </c>
      <c r="E118" s="34">
        <v>26.9</v>
      </c>
      <c r="F118" s="30">
        <v>2.58</v>
      </c>
      <c r="G118" s="30">
        <v>21.07</v>
      </c>
      <c r="H118" s="30">
        <v>0.31</v>
      </c>
      <c r="I118" s="30">
        <v>1.39</v>
      </c>
      <c r="J118" s="30">
        <v>28.39</v>
      </c>
      <c r="K118" s="30">
        <v>1.4</v>
      </c>
      <c r="L118" s="30" t="s">
        <v>33</v>
      </c>
      <c r="M118" s="30" t="s">
        <v>30</v>
      </c>
      <c r="N118" s="30">
        <v>117</v>
      </c>
    </row>
    <row r="119" spans="1:14">
      <c r="A119" s="30">
        <v>13</v>
      </c>
      <c r="B119" s="34">
        <v>0</v>
      </c>
      <c r="C119" s="34">
        <v>21.3</v>
      </c>
      <c r="D119" s="34">
        <v>4.8</v>
      </c>
      <c r="E119" s="34">
        <v>26.1</v>
      </c>
      <c r="F119" s="30">
        <v>2.78</v>
      </c>
      <c r="G119" s="30">
        <v>18.09</v>
      </c>
      <c r="H119" s="30">
        <v>0.26</v>
      </c>
      <c r="I119" s="30">
        <v>1.59</v>
      </c>
      <c r="J119" s="30">
        <v>32.159999999999997</v>
      </c>
      <c r="K119" s="30">
        <v>1.6</v>
      </c>
      <c r="L119" s="30" t="s">
        <v>33</v>
      </c>
      <c r="M119" s="30" t="s">
        <v>30</v>
      </c>
      <c r="N119" s="30">
        <v>118</v>
      </c>
    </row>
    <row r="120" spans="1:14">
      <c r="A120" s="30">
        <v>14</v>
      </c>
      <c r="B120" s="34">
        <v>12.4</v>
      </c>
      <c r="C120" s="34">
        <v>20.7</v>
      </c>
      <c r="D120" s="34">
        <v>0</v>
      </c>
      <c r="E120" s="34">
        <v>0</v>
      </c>
      <c r="F120" s="30">
        <v>2.39</v>
      </c>
      <c r="G120" s="30">
        <v>23.05</v>
      </c>
      <c r="H120" s="30">
        <v>0</v>
      </c>
      <c r="I120" s="30">
        <v>0</v>
      </c>
      <c r="J120" s="30">
        <v>38.39</v>
      </c>
      <c r="K120" s="30">
        <v>0</v>
      </c>
      <c r="L120" s="30" t="s">
        <v>33</v>
      </c>
      <c r="M120" s="30" t="s">
        <v>30</v>
      </c>
      <c r="N120" s="30">
        <v>119</v>
      </c>
    </row>
    <row r="121" spans="1:14">
      <c r="A121" s="30">
        <v>14</v>
      </c>
      <c r="B121" s="34">
        <v>0</v>
      </c>
      <c r="C121" s="34">
        <v>20.6</v>
      </c>
      <c r="D121" s="34">
        <v>0</v>
      </c>
      <c r="E121" s="34">
        <v>0</v>
      </c>
      <c r="F121" s="30">
        <v>2.21</v>
      </c>
      <c r="G121" s="30">
        <v>23.84</v>
      </c>
      <c r="H121" s="30">
        <v>0</v>
      </c>
      <c r="I121" s="30">
        <v>0</v>
      </c>
      <c r="J121" s="30">
        <v>38.47</v>
      </c>
      <c r="K121" s="30">
        <v>0</v>
      </c>
      <c r="L121" s="30" t="s">
        <v>33</v>
      </c>
      <c r="M121" s="30" t="s">
        <v>30</v>
      </c>
      <c r="N121" s="30">
        <v>120</v>
      </c>
    </row>
    <row r="122" spans="1:14">
      <c r="A122" s="30" t="s">
        <v>11</v>
      </c>
      <c r="B122" s="34">
        <v>13.4</v>
      </c>
      <c r="C122" s="34">
        <v>21.4</v>
      </c>
      <c r="D122" s="34">
        <v>2.8</v>
      </c>
      <c r="E122" s="34">
        <v>24.2</v>
      </c>
      <c r="F122" s="30">
        <v>2.2999999999999998</v>
      </c>
      <c r="G122" s="30">
        <v>20.49</v>
      </c>
      <c r="H122" s="30">
        <v>0.17</v>
      </c>
      <c r="I122" s="30">
        <v>0.66</v>
      </c>
      <c r="J122" s="30">
        <v>36</v>
      </c>
      <c r="K122" s="30">
        <v>1.5</v>
      </c>
      <c r="L122" s="30" t="s">
        <v>33</v>
      </c>
      <c r="M122" s="30" t="s">
        <v>30</v>
      </c>
      <c r="N122" s="30">
        <v>121</v>
      </c>
    </row>
    <row r="123" spans="1:14">
      <c r="A123" s="30" t="s">
        <v>11</v>
      </c>
      <c r="B123" s="34">
        <v>0</v>
      </c>
      <c r="C123" s="34">
        <v>21.2</v>
      </c>
      <c r="D123" s="34">
        <v>2.8</v>
      </c>
      <c r="E123" s="34">
        <v>24.1</v>
      </c>
      <c r="F123" s="30">
        <v>2.42</v>
      </c>
      <c r="G123" s="30">
        <v>20.74</v>
      </c>
      <c r="H123" s="30">
        <v>0.25</v>
      </c>
      <c r="I123" s="30">
        <v>0.68</v>
      </c>
      <c r="J123" s="30">
        <v>36.35</v>
      </c>
      <c r="K123" s="30">
        <v>1.5</v>
      </c>
      <c r="L123" s="30" t="s">
        <v>33</v>
      </c>
      <c r="M123" s="30" t="s">
        <v>30</v>
      </c>
      <c r="N123" s="30">
        <v>122</v>
      </c>
    </row>
    <row r="124" spans="1:14">
      <c r="A124" s="30" t="s">
        <v>12</v>
      </c>
      <c r="B124" s="34">
        <v>16.100000000000001</v>
      </c>
      <c r="C124" s="34">
        <v>22.8</v>
      </c>
      <c r="D124" s="34">
        <v>2.2999999999999998</v>
      </c>
      <c r="E124" s="34">
        <v>25.1</v>
      </c>
      <c r="F124" s="30">
        <v>2.46</v>
      </c>
      <c r="G124" s="30">
        <v>22.69</v>
      </c>
      <c r="H124" s="30">
        <v>0.77</v>
      </c>
      <c r="I124" s="30">
        <v>0.66</v>
      </c>
      <c r="J124" s="30">
        <v>38.049999999999997</v>
      </c>
      <c r="K124" s="30">
        <v>0</v>
      </c>
      <c r="L124" s="30" t="s">
        <v>33</v>
      </c>
      <c r="M124" s="30" t="s">
        <v>30</v>
      </c>
      <c r="N124" s="30">
        <v>123</v>
      </c>
    </row>
    <row r="125" spans="1:14">
      <c r="A125" s="30" t="s">
        <v>12</v>
      </c>
      <c r="B125" s="34">
        <v>0</v>
      </c>
      <c r="C125" s="34">
        <v>22.2</v>
      </c>
      <c r="D125" s="34">
        <v>2.2999999999999998</v>
      </c>
      <c r="E125" s="34">
        <v>24.5</v>
      </c>
      <c r="F125" s="30">
        <v>2.5099999999999998</v>
      </c>
      <c r="G125" s="30">
        <v>22.59</v>
      </c>
      <c r="H125" s="30">
        <v>0.18</v>
      </c>
      <c r="I125" s="30">
        <v>0.68</v>
      </c>
      <c r="J125" s="30">
        <v>38.08</v>
      </c>
      <c r="K125" s="30">
        <v>0</v>
      </c>
      <c r="L125" s="30" t="s">
        <v>33</v>
      </c>
      <c r="M125" s="30" t="s">
        <v>30</v>
      </c>
      <c r="N125" s="30">
        <v>124</v>
      </c>
    </row>
    <row r="126" spans="1:14">
      <c r="A126" s="30">
        <v>17</v>
      </c>
      <c r="B126" s="34">
        <v>12.4</v>
      </c>
      <c r="C126" s="34">
        <v>19.8</v>
      </c>
      <c r="D126" s="34">
        <v>2.2999999999999998</v>
      </c>
      <c r="E126" s="34">
        <v>22.1</v>
      </c>
      <c r="F126" s="30">
        <v>2.2999999999999998</v>
      </c>
      <c r="G126" s="30">
        <v>20.5</v>
      </c>
      <c r="H126" s="30">
        <v>0</v>
      </c>
      <c r="I126" s="30">
        <v>0.66</v>
      </c>
      <c r="J126" s="30">
        <v>39.68</v>
      </c>
      <c r="K126" s="30">
        <v>0</v>
      </c>
      <c r="L126" s="30" t="s">
        <v>33</v>
      </c>
      <c r="M126" s="30" t="s">
        <v>30</v>
      </c>
      <c r="N126" s="30">
        <v>125</v>
      </c>
    </row>
    <row r="127" spans="1:14">
      <c r="A127" s="30">
        <v>17</v>
      </c>
      <c r="B127" s="34">
        <v>0</v>
      </c>
      <c r="C127" s="34">
        <v>21.7</v>
      </c>
      <c r="D127" s="34">
        <v>2.4</v>
      </c>
      <c r="E127" s="34">
        <v>24.1</v>
      </c>
      <c r="F127" s="30">
        <v>2.57</v>
      </c>
      <c r="G127" s="30">
        <v>21.93</v>
      </c>
      <c r="H127" s="30">
        <v>0</v>
      </c>
      <c r="I127" s="30">
        <v>0.79</v>
      </c>
      <c r="J127" s="30">
        <v>43.24</v>
      </c>
      <c r="K127" s="30">
        <v>0</v>
      </c>
      <c r="L127" s="30" t="s">
        <v>33</v>
      </c>
      <c r="M127" s="30" t="s">
        <v>30</v>
      </c>
      <c r="N127" s="30">
        <v>126</v>
      </c>
    </row>
    <row r="128" spans="1:14">
      <c r="A128" s="30">
        <v>18</v>
      </c>
      <c r="B128" s="34">
        <v>12.6</v>
      </c>
      <c r="C128" s="34">
        <v>20.6</v>
      </c>
      <c r="D128" s="34">
        <v>0</v>
      </c>
      <c r="E128" s="34">
        <v>0</v>
      </c>
      <c r="F128" s="30">
        <v>0</v>
      </c>
      <c r="G128" s="30">
        <v>0</v>
      </c>
      <c r="H128" s="30">
        <v>0</v>
      </c>
      <c r="I128" s="30">
        <v>0</v>
      </c>
      <c r="J128" s="30">
        <v>0</v>
      </c>
      <c r="K128" s="30">
        <v>1.7</v>
      </c>
      <c r="L128" s="30" t="s">
        <v>33</v>
      </c>
      <c r="M128" s="30" t="s">
        <v>30</v>
      </c>
      <c r="N128" s="30">
        <v>127</v>
      </c>
    </row>
    <row r="129" spans="1:14">
      <c r="A129" s="30">
        <v>18</v>
      </c>
      <c r="B129" s="34">
        <v>0</v>
      </c>
      <c r="C129" s="34">
        <v>20.6</v>
      </c>
      <c r="D129" s="34">
        <v>0</v>
      </c>
      <c r="E129" s="34">
        <v>0</v>
      </c>
      <c r="F129" s="30">
        <v>0</v>
      </c>
      <c r="G129" s="30">
        <v>0</v>
      </c>
      <c r="H129" s="30">
        <v>0</v>
      </c>
      <c r="I129" s="30">
        <v>0</v>
      </c>
      <c r="J129" s="30">
        <v>0</v>
      </c>
      <c r="K129" s="30">
        <v>1.8</v>
      </c>
      <c r="L129" s="30" t="s">
        <v>33</v>
      </c>
      <c r="M129" s="30" t="s">
        <v>30</v>
      </c>
      <c r="N129" s="30">
        <v>128</v>
      </c>
    </row>
    <row r="130" spans="1:14">
      <c r="A130" s="30">
        <v>19</v>
      </c>
      <c r="B130" s="34">
        <v>13.9</v>
      </c>
      <c r="C130" s="34">
        <v>22.8</v>
      </c>
      <c r="D130" s="34">
        <v>2.2000000000000002</v>
      </c>
      <c r="E130" s="34">
        <v>25</v>
      </c>
      <c r="F130" s="30">
        <v>0</v>
      </c>
      <c r="G130" s="30">
        <v>0</v>
      </c>
      <c r="H130" s="30">
        <v>0</v>
      </c>
      <c r="I130" s="30">
        <v>0</v>
      </c>
      <c r="J130" s="30">
        <v>0</v>
      </c>
      <c r="K130" s="30">
        <v>0</v>
      </c>
      <c r="L130" s="30" t="s">
        <v>33</v>
      </c>
      <c r="M130" s="30" t="s">
        <v>30</v>
      </c>
      <c r="N130" s="30">
        <v>129</v>
      </c>
    </row>
    <row r="131" spans="1:14">
      <c r="A131" s="30">
        <v>19</v>
      </c>
      <c r="B131" s="34">
        <v>0</v>
      </c>
      <c r="C131" s="34">
        <v>22.5</v>
      </c>
      <c r="D131" s="34">
        <v>2.2999999999999998</v>
      </c>
      <c r="E131" s="34">
        <v>24.8</v>
      </c>
      <c r="F131" s="30">
        <v>0</v>
      </c>
      <c r="G131" s="30">
        <v>0</v>
      </c>
      <c r="H131" s="30">
        <v>0</v>
      </c>
      <c r="I131" s="30">
        <v>0</v>
      </c>
      <c r="J131" s="30">
        <v>0</v>
      </c>
      <c r="K131" s="30">
        <v>0</v>
      </c>
      <c r="L131" s="30" t="s">
        <v>33</v>
      </c>
      <c r="M131" s="30" t="s">
        <v>30</v>
      </c>
      <c r="N131" s="30">
        <v>130</v>
      </c>
    </row>
    <row r="132" spans="1:14">
      <c r="A132" s="30">
        <v>20</v>
      </c>
      <c r="B132" s="34">
        <v>13.6</v>
      </c>
      <c r="C132" s="34">
        <v>24.5</v>
      </c>
      <c r="D132" s="34">
        <v>1.9</v>
      </c>
      <c r="E132" s="34">
        <v>26.4</v>
      </c>
      <c r="F132" s="30">
        <v>0</v>
      </c>
      <c r="G132" s="30">
        <v>0</v>
      </c>
      <c r="H132" s="30">
        <v>0</v>
      </c>
      <c r="I132" s="30">
        <v>0</v>
      </c>
      <c r="J132" s="30">
        <v>0</v>
      </c>
      <c r="K132" s="30">
        <v>2.9</v>
      </c>
      <c r="L132" s="30" t="s">
        <v>33</v>
      </c>
      <c r="M132" s="30" t="s">
        <v>30</v>
      </c>
      <c r="N132" s="30">
        <v>131</v>
      </c>
    </row>
    <row r="133" spans="1:14">
      <c r="A133" s="30">
        <v>20</v>
      </c>
      <c r="B133" s="34">
        <v>0</v>
      </c>
      <c r="C133" s="34">
        <v>0</v>
      </c>
      <c r="D133" s="34">
        <v>0</v>
      </c>
      <c r="E133" s="34">
        <v>0</v>
      </c>
      <c r="F133" s="30">
        <v>0</v>
      </c>
      <c r="G133" s="30">
        <v>0</v>
      </c>
      <c r="H133" s="30">
        <v>0</v>
      </c>
      <c r="I133" s="30">
        <v>0</v>
      </c>
      <c r="J133" s="30">
        <v>0</v>
      </c>
      <c r="K133" s="30">
        <v>0</v>
      </c>
      <c r="L133" s="30" t="s">
        <v>33</v>
      </c>
      <c r="M133" s="30" t="s">
        <v>30</v>
      </c>
      <c r="N133" s="30">
        <v>132</v>
      </c>
    </row>
    <row r="134" spans="1:14">
      <c r="A134" s="30">
        <v>21</v>
      </c>
      <c r="B134" s="34">
        <v>25</v>
      </c>
      <c r="C134" s="34">
        <v>15.9</v>
      </c>
      <c r="D134" s="34">
        <v>0.3</v>
      </c>
      <c r="E134" s="34">
        <v>16.2</v>
      </c>
      <c r="F134" s="30">
        <v>0</v>
      </c>
      <c r="G134" s="30">
        <v>0</v>
      </c>
      <c r="H134" s="30">
        <v>0</v>
      </c>
      <c r="I134" s="30">
        <v>0</v>
      </c>
      <c r="J134" s="30">
        <v>0</v>
      </c>
      <c r="K134" s="30">
        <v>0</v>
      </c>
      <c r="L134" s="30" t="s">
        <v>33</v>
      </c>
      <c r="M134" s="30" t="s">
        <v>30</v>
      </c>
      <c r="N134" s="30">
        <v>133</v>
      </c>
    </row>
    <row r="135" spans="1:14">
      <c r="A135" s="30">
        <v>21</v>
      </c>
      <c r="B135" s="34">
        <v>0</v>
      </c>
      <c r="C135" s="34">
        <v>14.8</v>
      </c>
      <c r="D135" s="34">
        <v>0.3</v>
      </c>
      <c r="E135" s="34">
        <v>15.1</v>
      </c>
      <c r="F135" s="30">
        <v>0</v>
      </c>
      <c r="G135" s="30">
        <v>0</v>
      </c>
      <c r="H135" s="30">
        <v>0</v>
      </c>
      <c r="I135" s="30">
        <v>0</v>
      </c>
      <c r="J135" s="30">
        <v>0</v>
      </c>
      <c r="K135" s="30">
        <v>0</v>
      </c>
      <c r="L135" s="30" t="s">
        <v>33</v>
      </c>
      <c r="M135" s="30" t="s">
        <v>30</v>
      </c>
      <c r="N135" s="30">
        <v>134</v>
      </c>
    </row>
    <row r="136" spans="1:14">
      <c r="A136" s="30">
        <v>22</v>
      </c>
      <c r="B136" s="34">
        <v>0</v>
      </c>
      <c r="C136" s="34">
        <v>17.2</v>
      </c>
      <c r="D136" s="34">
        <v>0</v>
      </c>
      <c r="E136" s="34">
        <v>0</v>
      </c>
      <c r="F136" s="30">
        <v>0</v>
      </c>
      <c r="G136" s="30">
        <v>0</v>
      </c>
      <c r="H136" s="30">
        <v>0</v>
      </c>
      <c r="I136" s="30">
        <v>0</v>
      </c>
      <c r="J136" s="30">
        <v>0</v>
      </c>
      <c r="K136" s="30">
        <v>0</v>
      </c>
      <c r="L136" s="30" t="s">
        <v>33</v>
      </c>
      <c r="M136" s="30" t="s">
        <v>30</v>
      </c>
      <c r="N136" s="30">
        <v>135</v>
      </c>
    </row>
    <row r="137" spans="1:14">
      <c r="A137" s="30">
        <v>22</v>
      </c>
      <c r="B137" s="34">
        <v>0</v>
      </c>
      <c r="C137" s="34">
        <v>17.3</v>
      </c>
      <c r="D137" s="34">
        <v>0</v>
      </c>
      <c r="E137" s="34">
        <v>0</v>
      </c>
      <c r="F137" s="30">
        <v>0</v>
      </c>
      <c r="G137" s="30">
        <v>0</v>
      </c>
      <c r="H137" s="30">
        <v>0</v>
      </c>
      <c r="I137" s="30">
        <v>0</v>
      </c>
      <c r="J137" s="30">
        <v>0</v>
      </c>
      <c r="K137" s="30">
        <v>0</v>
      </c>
      <c r="L137" s="30" t="s">
        <v>33</v>
      </c>
      <c r="M137" s="30" t="s">
        <v>30</v>
      </c>
      <c r="N137" s="30">
        <v>136</v>
      </c>
    </row>
    <row r="138" spans="1:14">
      <c r="A138" s="30">
        <v>23</v>
      </c>
      <c r="B138" s="34">
        <v>0</v>
      </c>
      <c r="C138" s="34">
        <v>21.3</v>
      </c>
      <c r="D138" s="34">
        <v>0</v>
      </c>
      <c r="E138" s="34">
        <v>0</v>
      </c>
      <c r="F138" s="30">
        <v>2.1</v>
      </c>
      <c r="G138" s="30">
        <v>10.07</v>
      </c>
      <c r="H138" s="30">
        <v>0.64</v>
      </c>
      <c r="I138" s="30">
        <v>1.04</v>
      </c>
      <c r="J138" s="30">
        <v>31.6</v>
      </c>
      <c r="K138" s="30">
        <v>0</v>
      </c>
      <c r="L138" s="30" t="s">
        <v>33</v>
      </c>
      <c r="M138" s="30" t="s">
        <v>30</v>
      </c>
      <c r="N138" s="30">
        <v>137</v>
      </c>
    </row>
    <row r="139" spans="1:14">
      <c r="A139" s="30">
        <v>23</v>
      </c>
      <c r="B139" s="34">
        <v>0</v>
      </c>
      <c r="C139" s="34">
        <v>0</v>
      </c>
      <c r="D139" s="34">
        <v>0</v>
      </c>
      <c r="E139" s="34">
        <v>0</v>
      </c>
      <c r="F139" s="30">
        <v>0</v>
      </c>
      <c r="G139" s="30">
        <v>0</v>
      </c>
      <c r="H139" s="30">
        <v>0</v>
      </c>
      <c r="I139" s="30">
        <v>0</v>
      </c>
      <c r="J139" s="30">
        <v>0</v>
      </c>
      <c r="K139" s="30">
        <v>0</v>
      </c>
      <c r="L139" s="30" t="s">
        <v>33</v>
      </c>
      <c r="M139" s="30" t="s">
        <v>30</v>
      </c>
      <c r="N139" s="30">
        <v>138</v>
      </c>
    </row>
    <row r="140" spans="1:14">
      <c r="A140" s="30">
        <v>1</v>
      </c>
      <c r="B140" s="34">
        <v>2.9</v>
      </c>
      <c r="C140" s="34">
        <v>23.5</v>
      </c>
      <c r="D140" s="34">
        <v>1.7</v>
      </c>
      <c r="E140" s="34">
        <v>25.2</v>
      </c>
      <c r="F140" s="30">
        <v>1.99</v>
      </c>
      <c r="G140" s="30">
        <v>21.27</v>
      </c>
      <c r="H140" s="30">
        <v>0</v>
      </c>
      <c r="I140" s="30">
        <v>0</v>
      </c>
      <c r="J140" s="30">
        <v>39.340000000000003</v>
      </c>
      <c r="K140" s="30">
        <v>1.4</v>
      </c>
      <c r="L140" s="30" t="s">
        <v>34</v>
      </c>
      <c r="M140" s="30" t="s">
        <v>28</v>
      </c>
      <c r="N140" s="30">
        <v>139</v>
      </c>
    </row>
    <row r="141" spans="1:14">
      <c r="A141" s="30">
        <v>1</v>
      </c>
      <c r="B141" s="34">
        <v>0</v>
      </c>
      <c r="C141" s="34">
        <v>22.8</v>
      </c>
      <c r="D141" s="34">
        <v>1.7</v>
      </c>
      <c r="E141" s="34">
        <v>24.5</v>
      </c>
      <c r="F141" s="30">
        <v>1.98</v>
      </c>
      <c r="G141" s="30">
        <v>21.95</v>
      </c>
      <c r="H141" s="30">
        <v>0</v>
      </c>
      <c r="I141" s="30">
        <v>0</v>
      </c>
      <c r="J141" s="30">
        <v>39.35</v>
      </c>
      <c r="K141" s="30">
        <v>1.2</v>
      </c>
      <c r="L141" s="30" t="s">
        <v>34</v>
      </c>
      <c r="M141" s="30" t="s">
        <v>28</v>
      </c>
      <c r="N141" s="30">
        <v>140</v>
      </c>
    </row>
    <row r="142" spans="1:14">
      <c r="A142" s="30">
        <v>2</v>
      </c>
      <c r="B142" s="34">
        <v>1.3</v>
      </c>
      <c r="C142" s="34">
        <v>25.5</v>
      </c>
      <c r="D142" s="34">
        <v>1.4</v>
      </c>
      <c r="E142" s="34">
        <v>26.9</v>
      </c>
      <c r="F142" s="30">
        <v>2.5099999999999998</v>
      </c>
      <c r="G142" s="30">
        <v>25.14</v>
      </c>
      <c r="H142" s="30">
        <v>0</v>
      </c>
      <c r="I142" s="30">
        <v>0</v>
      </c>
      <c r="J142" s="30">
        <v>45.77</v>
      </c>
      <c r="K142" s="30">
        <v>1.5</v>
      </c>
      <c r="L142" s="30" t="s">
        <v>34</v>
      </c>
      <c r="M142" s="30" t="s">
        <v>28</v>
      </c>
      <c r="N142" s="30">
        <v>141</v>
      </c>
    </row>
    <row r="143" spans="1:14">
      <c r="A143" s="30">
        <v>2</v>
      </c>
      <c r="B143" s="34">
        <v>0</v>
      </c>
      <c r="C143" s="34">
        <v>25.8</v>
      </c>
      <c r="D143" s="34">
        <v>1.4</v>
      </c>
      <c r="E143" s="34">
        <v>27.2</v>
      </c>
      <c r="F143" s="30">
        <v>2.14</v>
      </c>
      <c r="G143" s="30">
        <v>24.35</v>
      </c>
      <c r="H143" s="30">
        <v>0</v>
      </c>
      <c r="I143" s="30">
        <v>0</v>
      </c>
      <c r="J143" s="30">
        <v>45.09</v>
      </c>
      <c r="K143" s="30">
        <v>1.5</v>
      </c>
      <c r="L143" s="30" t="s">
        <v>34</v>
      </c>
      <c r="M143" s="30" t="s">
        <v>28</v>
      </c>
      <c r="N143" s="30">
        <v>142</v>
      </c>
    </row>
    <row r="144" spans="1:14">
      <c r="A144" s="30">
        <v>3</v>
      </c>
      <c r="B144" s="34">
        <v>2.8</v>
      </c>
      <c r="C144" s="34">
        <v>24.3</v>
      </c>
      <c r="D144" s="34">
        <v>0</v>
      </c>
      <c r="E144" s="34">
        <v>0</v>
      </c>
      <c r="F144" s="30">
        <v>1.58</v>
      </c>
      <c r="G144" s="30">
        <v>16.16</v>
      </c>
      <c r="H144" s="30">
        <v>0.2</v>
      </c>
      <c r="I144" s="30">
        <v>0.44</v>
      </c>
      <c r="J144" s="30">
        <v>38.200000000000003</v>
      </c>
      <c r="K144" s="30">
        <v>1.3</v>
      </c>
      <c r="L144" s="30" t="s">
        <v>34</v>
      </c>
      <c r="M144" s="30" t="s">
        <v>28</v>
      </c>
      <c r="N144" s="30">
        <v>143</v>
      </c>
    </row>
    <row r="145" spans="1:14">
      <c r="A145" s="30">
        <v>3</v>
      </c>
      <c r="B145" s="34">
        <v>0</v>
      </c>
      <c r="C145" s="34">
        <v>23.1</v>
      </c>
      <c r="D145" s="34">
        <v>0</v>
      </c>
      <c r="E145" s="34">
        <v>0</v>
      </c>
      <c r="F145" s="30">
        <v>1.3</v>
      </c>
      <c r="G145" s="30">
        <v>11.11</v>
      </c>
      <c r="H145" s="30">
        <v>0.21</v>
      </c>
      <c r="I145" s="30">
        <v>0.5</v>
      </c>
      <c r="J145" s="30">
        <v>40.729999999999997</v>
      </c>
      <c r="K145" s="30">
        <v>1.3</v>
      </c>
      <c r="L145" s="30" t="s">
        <v>34</v>
      </c>
      <c r="M145" s="30" t="s">
        <v>28</v>
      </c>
      <c r="N145" s="30">
        <v>144</v>
      </c>
    </row>
    <row r="146" spans="1:14">
      <c r="A146" s="30">
        <v>4</v>
      </c>
      <c r="B146" s="34">
        <v>3.1</v>
      </c>
      <c r="C146" s="34">
        <v>22.8</v>
      </c>
      <c r="D146" s="34">
        <v>2</v>
      </c>
      <c r="E146" s="34">
        <v>24.8</v>
      </c>
      <c r="F146" s="30">
        <v>1.84</v>
      </c>
      <c r="G146" s="30">
        <v>19.809999999999999</v>
      </c>
      <c r="H146" s="30">
        <v>0</v>
      </c>
      <c r="I146" s="30">
        <v>0</v>
      </c>
      <c r="J146" s="30">
        <v>38.51</v>
      </c>
      <c r="K146" s="30">
        <v>0</v>
      </c>
      <c r="L146" s="30" t="s">
        <v>34</v>
      </c>
      <c r="M146" s="30" t="s">
        <v>28</v>
      </c>
      <c r="N146" s="30">
        <v>145</v>
      </c>
    </row>
    <row r="147" spans="1:14">
      <c r="A147" s="30">
        <v>4</v>
      </c>
      <c r="B147" s="34">
        <v>0</v>
      </c>
      <c r="C147" s="34">
        <v>22.7</v>
      </c>
      <c r="D147" s="34">
        <v>1.9</v>
      </c>
      <c r="E147" s="34">
        <v>24.6</v>
      </c>
      <c r="F147" s="30">
        <v>1.75</v>
      </c>
      <c r="G147" s="30">
        <v>19.82</v>
      </c>
      <c r="H147" s="30">
        <v>0</v>
      </c>
      <c r="I147" s="30">
        <v>0</v>
      </c>
      <c r="J147" s="30">
        <v>39.24</v>
      </c>
      <c r="K147" s="30">
        <v>0</v>
      </c>
      <c r="L147" s="30" t="s">
        <v>34</v>
      </c>
      <c r="M147" s="30" t="s">
        <v>28</v>
      </c>
      <c r="N147" s="30">
        <v>146</v>
      </c>
    </row>
    <row r="148" spans="1:14">
      <c r="A148" s="30">
        <v>5</v>
      </c>
      <c r="B148" s="34">
        <v>3.8</v>
      </c>
      <c r="C148" s="34">
        <v>23.4</v>
      </c>
      <c r="D148" s="34">
        <v>1.6</v>
      </c>
      <c r="E148" s="34">
        <v>25</v>
      </c>
      <c r="F148" s="30">
        <v>1.91</v>
      </c>
      <c r="G148" s="30">
        <v>21.19</v>
      </c>
      <c r="H148" s="30">
        <v>0.25</v>
      </c>
      <c r="I148" s="30">
        <v>0.5</v>
      </c>
      <c r="J148" s="30">
        <v>38.54</v>
      </c>
      <c r="K148" s="30">
        <v>1.2</v>
      </c>
      <c r="L148" s="30" t="s">
        <v>34</v>
      </c>
      <c r="M148" s="30" t="s">
        <v>28</v>
      </c>
      <c r="N148" s="30">
        <v>147</v>
      </c>
    </row>
    <row r="149" spans="1:14">
      <c r="A149" s="30">
        <v>5</v>
      </c>
      <c r="B149" s="34">
        <v>0</v>
      </c>
      <c r="C149" s="34">
        <v>23.5</v>
      </c>
      <c r="D149" s="34">
        <v>1.6</v>
      </c>
      <c r="E149" s="34">
        <v>25.1</v>
      </c>
      <c r="F149" s="30">
        <v>2.06</v>
      </c>
      <c r="G149" s="30">
        <v>20.96</v>
      </c>
      <c r="H149" s="30">
        <v>0.27</v>
      </c>
      <c r="I149" s="30">
        <v>0.44</v>
      </c>
      <c r="J149" s="30">
        <v>36.49</v>
      </c>
      <c r="K149" s="30">
        <v>1.3</v>
      </c>
      <c r="L149" s="30" t="s">
        <v>34</v>
      </c>
      <c r="M149" s="30" t="s">
        <v>28</v>
      </c>
      <c r="N149" s="30">
        <v>148</v>
      </c>
    </row>
    <row r="150" spans="1:14">
      <c r="A150" s="30">
        <v>6</v>
      </c>
      <c r="B150" s="34">
        <v>3.3</v>
      </c>
      <c r="C150" s="34">
        <v>23.5</v>
      </c>
      <c r="D150" s="34">
        <v>0</v>
      </c>
      <c r="E150" s="34">
        <v>0</v>
      </c>
      <c r="F150" s="30">
        <v>2.4</v>
      </c>
      <c r="G150" s="30">
        <v>22.39</v>
      </c>
      <c r="H150" s="30">
        <v>0</v>
      </c>
      <c r="I150" s="30">
        <v>0.53</v>
      </c>
      <c r="J150" s="30">
        <v>36.590000000000003</v>
      </c>
      <c r="K150" s="30">
        <v>1.5</v>
      </c>
      <c r="L150" s="30" t="s">
        <v>34</v>
      </c>
      <c r="M150" s="30" t="s">
        <v>28</v>
      </c>
      <c r="N150" s="30">
        <v>149</v>
      </c>
    </row>
    <row r="151" spans="1:14">
      <c r="A151" s="30">
        <v>6</v>
      </c>
      <c r="B151" s="34">
        <v>0</v>
      </c>
      <c r="C151" s="34">
        <v>23.2</v>
      </c>
      <c r="D151" s="34">
        <v>0</v>
      </c>
      <c r="E151" s="34">
        <v>0</v>
      </c>
      <c r="F151" s="30">
        <v>2.67</v>
      </c>
      <c r="G151" s="30">
        <v>25.4</v>
      </c>
      <c r="H151" s="30">
        <v>0</v>
      </c>
      <c r="I151" s="30">
        <v>0</v>
      </c>
      <c r="J151" s="30">
        <v>39.57</v>
      </c>
      <c r="K151" s="30">
        <v>1.7</v>
      </c>
      <c r="L151" s="30" t="s">
        <v>34</v>
      </c>
      <c r="M151" s="30" t="s">
        <v>28</v>
      </c>
      <c r="N151" s="30">
        <v>150</v>
      </c>
    </row>
    <row r="152" spans="1:14">
      <c r="A152" s="30">
        <v>7</v>
      </c>
      <c r="B152" s="34">
        <v>3.2</v>
      </c>
      <c r="C152" s="34">
        <v>24.2</v>
      </c>
      <c r="D152" s="34">
        <v>1.4</v>
      </c>
      <c r="E152" s="34">
        <v>25.6</v>
      </c>
      <c r="F152" s="30">
        <v>1.72</v>
      </c>
      <c r="G152" s="30">
        <v>21.17</v>
      </c>
      <c r="H152" s="30">
        <v>0</v>
      </c>
      <c r="I152" s="30">
        <v>0.31</v>
      </c>
      <c r="J152" s="30">
        <v>44.88</v>
      </c>
      <c r="K152" s="30">
        <v>0</v>
      </c>
      <c r="L152" s="30" t="s">
        <v>34</v>
      </c>
      <c r="M152" s="30" t="s">
        <v>28</v>
      </c>
      <c r="N152" s="30">
        <v>151</v>
      </c>
    </row>
    <row r="153" spans="1:14">
      <c r="A153" s="30">
        <v>7</v>
      </c>
      <c r="B153" s="34">
        <v>0</v>
      </c>
      <c r="C153" s="34">
        <v>24.9</v>
      </c>
      <c r="D153" s="34">
        <v>1.4</v>
      </c>
      <c r="E153" s="34">
        <v>26.3</v>
      </c>
      <c r="F153" s="30">
        <v>1.7</v>
      </c>
      <c r="G153" s="30">
        <v>20.96</v>
      </c>
      <c r="H153" s="30">
        <v>0.42</v>
      </c>
      <c r="I153" s="30">
        <v>0.5</v>
      </c>
      <c r="J153" s="30">
        <v>46.01</v>
      </c>
      <c r="K153" s="30">
        <v>0</v>
      </c>
      <c r="L153" s="30" t="s">
        <v>34</v>
      </c>
      <c r="M153" s="30" t="s">
        <v>28</v>
      </c>
      <c r="N153" s="30">
        <v>152</v>
      </c>
    </row>
    <row r="154" spans="1:14">
      <c r="A154" s="30">
        <v>8</v>
      </c>
      <c r="B154" s="34">
        <v>2.8</v>
      </c>
      <c r="C154" s="34">
        <v>23.2</v>
      </c>
      <c r="D154" s="34">
        <v>1.6</v>
      </c>
      <c r="E154" s="34">
        <v>24.8</v>
      </c>
      <c r="F154" s="30">
        <v>1.86</v>
      </c>
      <c r="G154" s="30">
        <v>23.08</v>
      </c>
      <c r="H154" s="30">
        <v>0.49</v>
      </c>
      <c r="I154" s="30">
        <v>0.54</v>
      </c>
      <c r="J154" s="30">
        <v>46</v>
      </c>
      <c r="K154" s="34">
        <v>2</v>
      </c>
      <c r="L154" s="30" t="s">
        <v>34</v>
      </c>
      <c r="M154" s="30" t="s">
        <v>28</v>
      </c>
      <c r="N154" s="30">
        <v>153</v>
      </c>
    </row>
    <row r="155" spans="1:14">
      <c r="A155" s="30">
        <v>8</v>
      </c>
      <c r="B155" s="34">
        <v>0</v>
      </c>
      <c r="C155" s="34">
        <v>24.3</v>
      </c>
      <c r="D155" s="34">
        <v>1.6</v>
      </c>
      <c r="E155" s="34">
        <v>25.9</v>
      </c>
      <c r="F155" s="30">
        <v>1.73</v>
      </c>
      <c r="G155" s="30">
        <v>21.96</v>
      </c>
      <c r="H155" s="30">
        <v>0.39</v>
      </c>
      <c r="I155" s="30">
        <v>0.48</v>
      </c>
      <c r="J155" s="30">
        <v>42.73</v>
      </c>
      <c r="K155" s="30">
        <v>2.1</v>
      </c>
      <c r="L155" s="30" t="s">
        <v>34</v>
      </c>
      <c r="M155" s="30" t="s">
        <v>28</v>
      </c>
      <c r="N155" s="30">
        <v>154</v>
      </c>
    </row>
    <row r="156" spans="1:14">
      <c r="A156" s="30">
        <v>9</v>
      </c>
      <c r="B156" s="34">
        <v>2.6</v>
      </c>
      <c r="C156" s="34">
        <v>23.5</v>
      </c>
      <c r="D156" s="34">
        <v>1.6</v>
      </c>
      <c r="E156" s="34">
        <v>25.1</v>
      </c>
      <c r="F156" s="30">
        <v>1.02</v>
      </c>
      <c r="G156" s="30">
        <v>20.23</v>
      </c>
      <c r="H156" s="30">
        <v>0</v>
      </c>
      <c r="I156" s="30">
        <v>0.67</v>
      </c>
      <c r="J156" s="30">
        <v>38.68</v>
      </c>
      <c r="K156" s="30">
        <v>1.2</v>
      </c>
      <c r="L156" s="30" t="s">
        <v>34</v>
      </c>
      <c r="M156" s="30" t="s">
        <v>28</v>
      </c>
      <c r="N156" s="30">
        <v>155</v>
      </c>
    </row>
    <row r="157" spans="1:14">
      <c r="A157" s="30">
        <v>9</v>
      </c>
      <c r="B157" s="34">
        <v>0</v>
      </c>
      <c r="C157" s="34">
        <v>23.6</v>
      </c>
      <c r="D157" s="34">
        <v>2.2000000000000002</v>
      </c>
      <c r="E157" s="34">
        <v>25.8</v>
      </c>
      <c r="F157" s="30">
        <v>1.17</v>
      </c>
      <c r="G157" s="30">
        <v>22.16</v>
      </c>
      <c r="H157" s="30">
        <v>0</v>
      </c>
      <c r="I157" s="30">
        <v>0</v>
      </c>
      <c r="J157" s="30">
        <v>37.17</v>
      </c>
      <c r="K157" s="30">
        <v>0</v>
      </c>
      <c r="L157" s="30" t="s">
        <v>34</v>
      </c>
      <c r="M157" s="30" t="s">
        <v>28</v>
      </c>
      <c r="N157" s="30">
        <v>156</v>
      </c>
    </row>
    <row r="158" spans="1:14">
      <c r="A158" s="30">
        <v>10</v>
      </c>
      <c r="B158" s="34">
        <v>0</v>
      </c>
      <c r="C158" s="34">
        <v>0</v>
      </c>
      <c r="D158" s="34">
        <v>0</v>
      </c>
      <c r="E158" s="34">
        <v>0</v>
      </c>
      <c r="F158" s="30">
        <v>1.55</v>
      </c>
      <c r="G158" s="30">
        <v>20.62</v>
      </c>
      <c r="H158" s="30">
        <v>0.21</v>
      </c>
      <c r="I158" s="30">
        <v>0.41</v>
      </c>
      <c r="J158" s="30">
        <v>38.97</v>
      </c>
      <c r="K158" s="30">
        <v>0</v>
      </c>
      <c r="L158" s="30" t="s">
        <v>34</v>
      </c>
      <c r="M158" s="30" t="s">
        <v>30</v>
      </c>
      <c r="N158" s="30">
        <v>157</v>
      </c>
    </row>
    <row r="159" spans="1:14">
      <c r="A159" s="30">
        <v>10</v>
      </c>
      <c r="B159" s="34">
        <v>0</v>
      </c>
      <c r="C159" s="34">
        <v>0</v>
      </c>
      <c r="D159" s="34">
        <v>0</v>
      </c>
      <c r="E159" s="34">
        <v>0</v>
      </c>
      <c r="F159" s="30">
        <v>1.44</v>
      </c>
      <c r="G159" s="30">
        <v>21.03</v>
      </c>
      <c r="H159" s="30">
        <v>0.21</v>
      </c>
      <c r="I159" s="30">
        <v>0.41</v>
      </c>
      <c r="J159" s="30">
        <v>39.380000000000003</v>
      </c>
      <c r="K159" s="30">
        <v>0</v>
      </c>
      <c r="L159" s="30" t="s">
        <v>34</v>
      </c>
      <c r="M159" s="30" t="s">
        <v>30</v>
      </c>
      <c r="N159" s="30">
        <v>158</v>
      </c>
    </row>
    <row r="160" spans="1:14">
      <c r="A160" s="30">
        <v>11</v>
      </c>
      <c r="B160" s="34">
        <v>1.7</v>
      </c>
      <c r="C160" s="34">
        <v>22.1</v>
      </c>
      <c r="D160" s="34">
        <v>1.1000000000000001</v>
      </c>
      <c r="E160" s="34">
        <v>23.2</v>
      </c>
      <c r="F160" s="30">
        <v>1.84</v>
      </c>
      <c r="G160" s="30">
        <v>22.97</v>
      </c>
      <c r="H160" s="30">
        <v>0</v>
      </c>
      <c r="I160" s="30">
        <v>0.75</v>
      </c>
      <c r="J160" s="30">
        <v>44.66</v>
      </c>
      <c r="K160" s="30">
        <v>2.68</v>
      </c>
      <c r="L160" s="30" t="s">
        <v>34</v>
      </c>
      <c r="M160" s="30" t="s">
        <v>30</v>
      </c>
      <c r="N160" s="30">
        <v>159</v>
      </c>
    </row>
    <row r="161" spans="1:14">
      <c r="A161" s="30">
        <v>11</v>
      </c>
      <c r="B161" s="34">
        <v>0</v>
      </c>
      <c r="C161" s="34">
        <v>22.2</v>
      </c>
      <c r="D161" s="34">
        <v>1</v>
      </c>
      <c r="E161" s="34">
        <v>23.2</v>
      </c>
      <c r="F161" s="30">
        <v>0</v>
      </c>
      <c r="G161" s="30">
        <v>0</v>
      </c>
      <c r="H161" s="30">
        <v>0</v>
      </c>
      <c r="I161" s="30">
        <v>0</v>
      </c>
      <c r="J161" s="30">
        <v>0</v>
      </c>
      <c r="K161" s="30">
        <v>0</v>
      </c>
      <c r="L161" s="30" t="s">
        <v>34</v>
      </c>
      <c r="M161" s="30" t="s">
        <v>30</v>
      </c>
      <c r="N161" s="30">
        <v>160</v>
      </c>
    </row>
    <row r="162" spans="1:14">
      <c r="A162" s="30">
        <v>12</v>
      </c>
      <c r="B162" s="34">
        <v>0</v>
      </c>
      <c r="C162" s="34">
        <v>0</v>
      </c>
      <c r="D162" s="34">
        <v>0</v>
      </c>
      <c r="E162" s="34">
        <v>0</v>
      </c>
      <c r="F162" s="30">
        <v>0</v>
      </c>
      <c r="G162" s="30">
        <v>0</v>
      </c>
      <c r="H162" s="30">
        <v>0</v>
      </c>
      <c r="I162" s="30">
        <v>0</v>
      </c>
      <c r="J162" s="30">
        <v>0</v>
      </c>
      <c r="K162" s="30">
        <v>0</v>
      </c>
      <c r="L162" s="30" t="s">
        <v>34</v>
      </c>
      <c r="M162" s="30" t="s">
        <v>30</v>
      </c>
      <c r="N162" s="30">
        <v>161</v>
      </c>
    </row>
    <row r="163" spans="1:14">
      <c r="A163" s="30">
        <v>12</v>
      </c>
      <c r="B163" s="34">
        <v>0</v>
      </c>
      <c r="C163" s="34">
        <v>0</v>
      </c>
      <c r="D163" s="34">
        <v>0</v>
      </c>
      <c r="E163" s="34">
        <v>0</v>
      </c>
      <c r="F163" s="30">
        <v>0</v>
      </c>
      <c r="G163" s="30">
        <v>0</v>
      </c>
      <c r="H163" s="30">
        <v>0</v>
      </c>
      <c r="I163" s="30">
        <v>0</v>
      </c>
      <c r="J163" s="30">
        <v>0</v>
      </c>
      <c r="K163" s="30">
        <v>0</v>
      </c>
      <c r="L163" s="30" t="s">
        <v>34</v>
      </c>
      <c r="M163" s="30" t="s">
        <v>30</v>
      </c>
      <c r="N163" s="30">
        <v>162</v>
      </c>
    </row>
    <row r="164" spans="1:14">
      <c r="A164" s="30">
        <v>13</v>
      </c>
      <c r="B164" s="34">
        <v>6.3</v>
      </c>
      <c r="C164" s="34">
        <v>23.4</v>
      </c>
      <c r="D164" s="34">
        <v>6.6</v>
      </c>
      <c r="E164" s="34">
        <v>30</v>
      </c>
      <c r="F164" s="30">
        <v>2.12</v>
      </c>
      <c r="G164" s="30">
        <v>23.54</v>
      </c>
      <c r="H164" s="30">
        <v>0.34</v>
      </c>
      <c r="I164" s="30">
        <v>1.59</v>
      </c>
      <c r="J164" s="30">
        <v>38.76</v>
      </c>
      <c r="K164" s="30">
        <v>0.9</v>
      </c>
      <c r="L164" s="30" t="s">
        <v>34</v>
      </c>
      <c r="M164" s="30" t="s">
        <v>30</v>
      </c>
      <c r="N164" s="30">
        <v>163</v>
      </c>
    </row>
    <row r="165" spans="1:14">
      <c r="A165" s="30">
        <v>13</v>
      </c>
      <c r="B165" s="34">
        <v>0</v>
      </c>
      <c r="C165" s="34">
        <v>23.5</v>
      </c>
      <c r="D165" s="34">
        <v>4.0999999999999996</v>
      </c>
      <c r="E165" s="34">
        <v>27.6</v>
      </c>
      <c r="F165" s="30">
        <v>2.06</v>
      </c>
      <c r="G165" s="30">
        <v>22.26</v>
      </c>
      <c r="H165" s="30">
        <v>0.41</v>
      </c>
      <c r="I165" s="30">
        <v>1.41</v>
      </c>
      <c r="J165" s="30">
        <v>36.94</v>
      </c>
      <c r="K165" s="30">
        <v>1.1000000000000001</v>
      </c>
      <c r="L165" s="30" t="s">
        <v>34</v>
      </c>
      <c r="M165" s="30" t="s">
        <v>30</v>
      </c>
      <c r="N165" s="30">
        <v>164</v>
      </c>
    </row>
    <row r="166" spans="1:14">
      <c r="A166" s="30">
        <v>14</v>
      </c>
      <c r="B166" s="34">
        <v>2.2999999999999998</v>
      </c>
      <c r="C166" s="34">
        <v>22.6</v>
      </c>
      <c r="D166" s="34">
        <v>0</v>
      </c>
      <c r="E166" s="34">
        <v>0</v>
      </c>
      <c r="F166" s="30">
        <v>1.92</v>
      </c>
      <c r="G166" s="30">
        <v>22.08</v>
      </c>
      <c r="H166" s="30">
        <v>1.1299999999999999</v>
      </c>
      <c r="I166" s="30">
        <v>0</v>
      </c>
      <c r="J166" s="30">
        <v>41.38</v>
      </c>
      <c r="K166" s="30">
        <v>0</v>
      </c>
      <c r="L166" s="30" t="s">
        <v>34</v>
      </c>
      <c r="M166" s="30" t="s">
        <v>30</v>
      </c>
      <c r="N166" s="30">
        <v>165</v>
      </c>
    </row>
    <row r="167" spans="1:14">
      <c r="A167" s="30">
        <v>14</v>
      </c>
      <c r="B167" s="34">
        <v>0</v>
      </c>
      <c r="C167" s="34">
        <v>23.2</v>
      </c>
      <c r="D167" s="34">
        <v>0</v>
      </c>
      <c r="E167" s="34">
        <v>0</v>
      </c>
      <c r="F167" s="30">
        <v>1.86</v>
      </c>
      <c r="G167" s="30">
        <v>23.21</v>
      </c>
      <c r="H167" s="30">
        <v>1.27</v>
      </c>
      <c r="I167" s="30">
        <v>0</v>
      </c>
      <c r="J167" s="30">
        <v>42.74</v>
      </c>
      <c r="K167" s="30">
        <v>0</v>
      </c>
      <c r="L167" s="30" t="s">
        <v>34</v>
      </c>
      <c r="M167" s="30" t="s">
        <v>30</v>
      </c>
      <c r="N167" s="30">
        <v>166</v>
      </c>
    </row>
    <row r="168" spans="1:14">
      <c r="A168" s="30" t="s">
        <v>11</v>
      </c>
      <c r="B168" s="34">
        <v>3.1</v>
      </c>
      <c r="C168" s="34">
        <v>23.3</v>
      </c>
      <c r="D168" s="34">
        <v>1.9</v>
      </c>
      <c r="E168" s="34">
        <v>25.2</v>
      </c>
      <c r="F168" s="30">
        <v>1.35</v>
      </c>
      <c r="G168" s="30">
        <v>20.04</v>
      </c>
      <c r="H168" s="30">
        <v>0.21</v>
      </c>
      <c r="I168" s="30">
        <v>0.36</v>
      </c>
      <c r="J168" s="30">
        <v>38.950000000000003</v>
      </c>
      <c r="K168" s="30">
        <v>0.7</v>
      </c>
      <c r="L168" s="30" t="s">
        <v>34</v>
      </c>
      <c r="M168" s="30" t="s">
        <v>30</v>
      </c>
      <c r="N168" s="30">
        <v>167</v>
      </c>
    </row>
    <row r="169" spans="1:14">
      <c r="A169" s="30" t="s">
        <v>11</v>
      </c>
      <c r="B169" s="34">
        <v>0</v>
      </c>
      <c r="C169" s="34">
        <v>23.5</v>
      </c>
      <c r="D169" s="34">
        <v>2</v>
      </c>
      <c r="E169" s="34">
        <v>25.6</v>
      </c>
      <c r="F169" s="30">
        <v>1.35</v>
      </c>
      <c r="G169" s="30">
        <v>20.3</v>
      </c>
      <c r="H169" s="30">
        <v>0.24</v>
      </c>
      <c r="I169" s="30">
        <v>0.36</v>
      </c>
      <c r="J169" s="30">
        <v>38.6</v>
      </c>
      <c r="K169" s="30">
        <v>0.7</v>
      </c>
      <c r="L169" s="30" t="s">
        <v>34</v>
      </c>
      <c r="M169" s="30" t="s">
        <v>30</v>
      </c>
      <c r="N169" s="30">
        <v>168</v>
      </c>
    </row>
    <row r="170" spans="1:14">
      <c r="A170" s="30" t="s">
        <v>12</v>
      </c>
      <c r="B170" s="34">
        <v>4.7</v>
      </c>
      <c r="C170" s="34">
        <v>22.7</v>
      </c>
      <c r="D170" s="34">
        <v>1.6</v>
      </c>
      <c r="E170" s="34">
        <v>24.3</v>
      </c>
      <c r="F170" s="30">
        <v>1.47</v>
      </c>
      <c r="G170" s="30">
        <v>22.5</v>
      </c>
      <c r="H170" s="30">
        <v>0.21</v>
      </c>
      <c r="I170" s="30">
        <v>0.35</v>
      </c>
      <c r="J170" s="30">
        <v>40.54</v>
      </c>
      <c r="K170" s="30">
        <v>0</v>
      </c>
      <c r="L170" s="30" t="s">
        <v>34</v>
      </c>
      <c r="M170" s="30" t="s">
        <v>30</v>
      </c>
      <c r="N170" s="30">
        <v>169</v>
      </c>
    </row>
    <row r="171" spans="1:14">
      <c r="A171" s="30" t="s">
        <v>12</v>
      </c>
      <c r="B171" s="34">
        <v>0</v>
      </c>
      <c r="C171" s="34">
        <v>23.1</v>
      </c>
      <c r="D171" s="34">
        <v>1.6</v>
      </c>
      <c r="E171" s="34">
        <v>24.6</v>
      </c>
      <c r="F171" s="30">
        <v>1.46</v>
      </c>
      <c r="G171" s="30">
        <v>22.49</v>
      </c>
      <c r="H171" s="30">
        <v>0.21</v>
      </c>
      <c r="I171" s="30">
        <v>0.37</v>
      </c>
      <c r="J171" s="30">
        <v>41</v>
      </c>
      <c r="K171" s="30">
        <v>0</v>
      </c>
      <c r="L171" s="30" t="s">
        <v>34</v>
      </c>
      <c r="M171" s="30" t="s">
        <v>30</v>
      </c>
      <c r="N171" s="30">
        <v>170</v>
      </c>
    </row>
    <row r="172" spans="1:14">
      <c r="A172" s="30">
        <v>17</v>
      </c>
      <c r="B172" s="34">
        <v>0</v>
      </c>
      <c r="C172" s="34">
        <v>0</v>
      </c>
      <c r="D172" s="34">
        <v>0</v>
      </c>
      <c r="E172" s="34">
        <v>0</v>
      </c>
      <c r="F172" s="30">
        <v>0</v>
      </c>
      <c r="G172" s="30">
        <v>0</v>
      </c>
      <c r="H172" s="30">
        <v>0</v>
      </c>
      <c r="I172" s="30">
        <v>0</v>
      </c>
      <c r="J172" s="30">
        <v>0</v>
      </c>
      <c r="K172" s="30">
        <v>0</v>
      </c>
      <c r="L172" s="30" t="s">
        <v>34</v>
      </c>
      <c r="M172" s="30" t="s">
        <v>30</v>
      </c>
      <c r="N172" s="30">
        <v>171</v>
      </c>
    </row>
    <row r="173" spans="1:14">
      <c r="A173" s="30">
        <v>17</v>
      </c>
      <c r="B173" s="34">
        <v>0</v>
      </c>
      <c r="C173" s="34">
        <v>0</v>
      </c>
      <c r="D173" s="34">
        <v>0</v>
      </c>
      <c r="E173" s="34">
        <v>0</v>
      </c>
      <c r="F173" s="30">
        <v>0</v>
      </c>
      <c r="G173" s="30">
        <v>0</v>
      </c>
      <c r="H173" s="30">
        <v>0</v>
      </c>
      <c r="I173" s="30">
        <v>0</v>
      </c>
      <c r="J173" s="30">
        <v>0</v>
      </c>
      <c r="K173" s="30">
        <v>0</v>
      </c>
      <c r="L173" s="30" t="s">
        <v>34</v>
      </c>
      <c r="M173" s="30" t="s">
        <v>30</v>
      </c>
      <c r="N173" s="30">
        <v>172</v>
      </c>
    </row>
    <row r="174" spans="1:14">
      <c r="A174" s="30">
        <v>18</v>
      </c>
      <c r="B174" s="34">
        <v>4.4000000000000004</v>
      </c>
      <c r="C174" s="34">
        <v>23.5</v>
      </c>
      <c r="D174" s="34">
        <v>0</v>
      </c>
      <c r="E174" s="34">
        <v>0</v>
      </c>
      <c r="F174" s="30">
        <v>0</v>
      </c>
      <c r="G174" s="30">
        <v>0</v>
      </c>
      <c r="H174" s="30">
        <v>0</v>
      </c>
      <c r="I174" s="30">
        <v>0</v>
      </c>
      <c r="J174" s="30">
        <v>0</v>
      </c>
      <c r="K174" s="30">
        <v>1.1000000000000001</v>
      </c>
      <c r="L174" s="30" t="s">
        <v>34</v>
      </c>
      <c r="M174" s="30" t="s">
        <v>30</v>
      </c>
      <c r="N174" s="30">
        <v>173</v>
      </c>
    </row>
    <row r="175" spans="1:14">
      <c r="A175" s="30">
        <v>18</v>
      </c>
      <c r="B175" s="34">
        <v>0</v>
      </c>
      <c r="C175" s="34">
        <v>23.3</v>
      </c>
      <c r="D175" s="34">
        <v>0</v>
      </c>
      <c r="E175" s="34">
        <v>0</v>
      </c>
      <c r="F175" s="30">
        <v>0</v>
      </c>
      <c r="G175" s="30">
        <v>0</v>
      </c>
      <c r="H175" s="30">
        <v>0</v>
      </c>
      <c r="I175" s="30">
        <v>0</v>
      </c>
      <c r="J175" s="30">
        <v>0</v>
      </c>
      <c r="K175" s="30">
        <v>1.2</v>
      </c>
      <c r="L175" s="30" t="s">
        <v>34</v>
      </c>
      <c r="M175" s="30" t="s">
        <v>30</v>
      </c>
      <c r="N175" s="30">
        <v>174</v>
      </c>
    </row>
    <row r="176" spans="1:14">
      <c r="A176" s="30">
        <v>19</v>
      </c>
      <c r="B176" s="34">
        <v>3</v>
      </c>
      <c r="C176" s="34">
        <v>23.9</v>
      </c>
      <c r="D176" s="34">
        <v>3.4</v>
      </c>
      <c r="E176" s="34">
        <v>27.3</v>
      </c>
      <c r="F176" s="30">
        <v>0</v>
      </c>
      <c r="G176" s="30">
        <v>0</v>
      </c>
      <c r="H176" s="30">
        <v>0</v>
      </c>
      <c r="I176" s="30">
        <v>0</v>
      </c>
      <c r="J176" s="30">
        <v>0</v>
      </c>
      <c r="K176" s="30">
        <v>0</v>
      </c>
      <c r="L176" s="30" t="s">
        <v>34</v>
      </c>
      <c r="M176" s="30" t="s">
        <v>30</v>
      </c>
      <c r="N176" s="30">
        <v>175</v>
      </c>
    </row>
    <row r="177" spans="1:14">
      <c r="A177" s="30">
        <v>19</v>
      </c>
      <c r="B177" s="34">
        <v>0</v>
      </c>
      <c r="C177" s="34">
        <v>24.9</v>
      </c>
      <c r="D177" s="34">
        <v>3.6</v>
      </c>
      <c r="E177" s="34">
        <v>28.5</v>
      </c>
      <c r="F177" s="30">
        <v>0</v>
      </c>
      <c r="G177" s="30">
        <v>0</v>
      </c>
      <c r="H177" s="30">
        <v>0</v>
      </c>
      <c r="I177" s="30">
        <v>0</v>
      </c>
      <c r="J177" s="30">
        <v>0</v>
      </c>
      <c r="K177" s="30">
        <v>0</v>
      </c>
      <c r="L177" s="30" t="s">
        <v>34</v>
      </c>
      <c r="M177" s="30" t="s">
        <v>30</v>
      </c>
      <c r="N177" s="30">
        <v>176</v>
      </c>
    </row>
    <row r="178" spans="1:14">
      <c r="A178" s="30">
        <v>20</v>
      </c>
      <c r="B178" s="34">
        <v>3.1</v>
      </c>
      <c r="C178" s="34">
        <v>24.1</v>
      </c>
      <c r="D178" s="34">
        <v>1</v>
      </c>
      <c r="E178" s="34">
        <v>25.1</v>
      </c>
      <c r="F178" s="30">
        <v>0</v>
      </c>
      <c r="G178" s="30">
        <v>0</v>
      </c>
      <c r="H178" s="30">
        <v>0</v>
      </c>
      <c r="I178" s="30">
        <v>0</v>
      </c>
      <c r="J178" s="30">
        <v>0</v>
      </c>
      <c r="K178" s="30">
        <v>1.7</v>
      </c>
      <c r="L178" s="30" t="s">
        <v>34</v>
      </c>
      <c r="M178" s="30" t="s">
        <v>30</v>
      </c>
      <c r="N178" s="30">
        <v>177</v>
      </c>
    </row>
    <row r="179" spans="1:14">
      <c r="A179" s="30">
        <v>20</v>
      </c>
      <c r="B179" s="34">
        <v>0</v>
      </c>
      <c r="C179" s="34">
        <v>0</v>
      </c>
      <c r="D179" s="34">
        <v>0</v>
      </c>
      <c r="E179" s="34">
        <v>0</v>
      </c>
      <c r="F179" s="30">
        <v>0</v>
      </c>
      <c r="G179" s="30">
        <v>0</v>
      </c>
      <c r="H179" s="30">
        <v>0</v>
      </c>
      <c r="I179" s="30">
        <v>0</v>
      </c>
      <c r="J179" s="30">
        <v>0</v>
      </c>
      <c r="K179" s="30">
        <v>0</v>
      </c>
      <c r="L179" s="30" t="s">
        <v>34</v>
      </c>
      <c r="M179" s="30" t="s">
        <v>30</v>
      </c>
      <c r="N179" s="30">
        <v>178</v>
      </c>
    </row>
    <row r="180" spans="1:14">
      <c r="A180" s="30">
        <v>21</v>
      </c>
      <c r="B180" s="34">
        <v>19.2</v>
      </c>
      <c r="C180" s="34">
        <v>19.399999999999999</v>
      </c>
      <c r="D180" s="34">
        <v>0.7</v>
      </c>
      <c r="E180" s="34">
        <v>20.100000000000001</v>
      </c>
      <c r="F180" s="30">
        <v>0</v>
      </c>
      <c r="G180" s="30">
        <v>0</v>
      </c>
      <c r="H180" s="30">
        <v>0</v>
      </c>
      <c r="I180" s="30">
        <v>0</v>
      </c>
      <c r="J180" s="30">
        <v>0</v>
      </c>
      <c r="K180" s="30">
        <v>0</v>
      </c>
      <c r="L180" s="30" t="s">
        <v>34</v>
      </c>
      <c r="M180" s="30" t="s">
        <v>30</v>
      </c>
      <c r="N180" s="30">
        <v>179</v>
      </c>
    </row>
    <row r="181" spans="1:14">
      <c r="A181" s="30">
        <v>21</v>
      </c>
      <c r="B181" s="34">
        <v>0</v>
      </c>
      <c r="C181" s="34">
        <v>19.2</v>
      </c>
      <c r="D181" s="34">
        <v>0.7</v>
      </c>
      <c r="E181" s="34">
        <v>19.899999999999999</v>
      </c>
      <c r="F181" s="30">
        <v>0</v>
      </c>
      <c r="G181" s="30">
        <v>0</v>
      </c>
      <c r="H181" s="30">
        <v>0</v>
      </c>
      <c r="I181" s="30">
        <v>0</v>
      </c>
      <c r="J181" s="30">
        <v>0</v>
      </c>
      <c r="K181" s="30">
        <v>0</v>
      </c>
      <c r="L181" s="30" t="s">
        <v>34</v>
      </c>
      <c r="M181" s="30" t="s">
        <v>30</v>
      </c>
      <c r="N181" s="30">
        <v>180</v>
      </c>
    </row>
    <row r="182" spans="1:14">
      <c r="A182" s="30">
        <v>22</v>
      </c>
      <c r="B182" s="34">
        <v>0</v>
      </c>
      <c r="C182" s="34">
        <v>22.8</v>
      </c>
      <c r="D182" s="34">
        <v>0</v>
      </c>
      <c r="E182" s="34">
        <v>0</v>
      </c>
      <c r="F182" s="30">
        <v>0</v>
      </c>
      <c r="G182" s="30">
        <v>0</v>
      </c>
      <c r="H182" s="30">
        <v>0</v>
      </c>
      <c r="I182" s="30">
        <v>0</v>
      </c>
      <c r="J182" s="30">
        <v>0</v>
      </c>
      <c r="K182" s="30">
        <v>0</v>
      </c>
      <c r="L182" s="30" t="s">
        <v>34</v>
      </c>
      <c r="M182" s="30" t="s">
        <v>30</v>
      </c>
      <c r="N182" s="30">
        <v>181</v>
      </c>
    </row>
    <row r="183" spans="1:14">
      <c r="A183" s="30">
        <v>22</v>
      </c>
      <c r="B183" s="34">
        <v>0</v>
      </c>
      <c r="C183" s="34">
        <v>22.8</v>
      </c>
      <c r="D183" s="34">
        <v>0</v>
      </c>
      <c r="E183" s="34">
        <v>0</v>
      </c>
      <c r="F183" s="30">
        <v>0</v>
      </c>
      <c r="G183" s="30">
        <v>0</v>
      </c>
      <c r="H183" s="30">
        <v>0</v>
      </c>
      <c r="I183" s="30">
        <v>0</v>
      </c>
      <c r="J183" s="30">
        <v>0</v>
      </c>
      <c r="K183" s="30">
        <v>0</v>
      </c>
      <c r="L183" s="30" t="s">
        <v>34</v>
      </c>
      <c r="M183" s="30" t="s">
        <v>30</v>
      </c>
      <c r="N183" s="30">
        <v>182</v>
      </c>
    </row>
    <row r="184" spans="1:14">
      <c r="A184" s="30">
        <v>23</v>
      </c>
      <c r="B184" s="34">
        <v>0</v>
      </c>
      <c r="C184" s="34">
        <v>25.4</v>
      </c>
      <c r="D184" s="34">
        <v>0</v>
      </c>
      <c r="E184" s="34">
        <v>0</v>
      </c>
      <c r="F184" s="35">
        <v>2</v>
      </c>
      <c r="G184" s="30">
        <v>11.41</v>
      </c>
      <c r="H184" s="30">
        <v>0.59</v>
      </c>
      <c r="I184" s="30">
        <v>0.85</v>
      </c>
      <c r="J184" s="30">
        <v>35.97</v>
      </c>
      <c r="K184" s="30">
        <v>0</v>
      </c>
      <c r="L184" s="30" t="s">
        <v>34</v>
      </c>
      <c r="M184" s="30" t="s">
        <v>30</v>
      </c>
      <c r="N184" s="30">
        <v>183</v>
      </c>
    </row>
    <row r="185" spans="1:14">
      <c r="A185" s="30">
        <v>23</v>
      </c>
      <c r="B185" s="34">
        <v>0</v>
      </c>
      <c r="C185" s="34">
        <v>0</v>
      </c>
      <c r="D185" s="34">
        <v>0</v>
      </c>
      <c r="E185" s="34">
        <v>0</v>
      </c>
      <c r="F185" s="30">
        <v>0</v>
      </c>
      <c r="G185" s="30">
        <v>0</v>
      </c>
      <c r="H185" s="30">
        <v>0</v>
      </c>
      <c r="I185" s="30">
        <v>0</v>
      </c>
      <c r="J185" s="30">
        <v>0</v>
      </c>
      <c r="K185" s="30">
        <v>0</v>
      </c>
      <c r="L185" s="30" t="s">
        <v>34</v>
      </c>
      <c r="M185" s="30" t="s">
        <v>30</v>
      </c>
      <c r="N185" s="30">
        <v>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88"/>
  <sheetViews>
    <sheetView workbookViewId="0">
      <pane ySplit="1" topLeftCell="A164" activePane="bottomLeft" state="frozen"/>
      <selection pane="bottomLeft" activeCell="F184" sqref="F184"/>
    </sheetView>
  </sheetViews>
  <sheetFormatPr defaultRowHeight="14.4"/>
  <cols>
    <col min="14" max="14" width="9.109375" style="30"/>
    <col min="17" max="17" width="9.5546875" customWidth="1"/>
    <col min="18" max="18" width="9.88671875" customWidth="1"/>
    <col min="19" max="19" width="6.88671875" customWidth="1"/>
  </cols>
  <sheetData>
    <row r="1" spans="1:14" ht="18">
      <c r="A1" s="4" t="str">
        <f>'Table 8 &amp; 9'!A1</f>
        <v>Lab #</v>
      </c>
      <c r="B1" s="4" t="str">
        <f>'Table 8 &amp; 9'!B1</f>
        <v>Ex</v>
      </c>
      <c r="C1" s="4" t="str">
        <f>'Table 8 &amp; 9'!C1</f>
        <v>KL</v>
      </c>
      <c r="D1" s="4" t="str">
        <f>'Table 8 &amp; 9'!D1</f>
        <v>ASL</v>
      </c>
      <c r="E1" s="4" t="str">
        <f>'Table 8 &amp; 9'!E1</f>
        <v>TLIG</v>
      </c>
      <c r="F1" s="4" t="str">
        <f>'Table 8 &amp; 9'!F1</f>
        <v>ARA</v>
      </c>
      <c r="G1" s="4" t="str">
        <f>'Table 8 &amp; 9'!G1</f>
        <v>XY</v>
      </c>
      <c r="H1" s="4" t="str">
        <f>'Table 8 &amp; 9'!H1</f>
        <v>MAN</v>
      </c>
      <c r="I1" s="4" t="str">
        <f>'Table 8 &amp; 9'!I1</f>
        <v>GAL</v>
      </c>
      <c r="J1" s="4" t="str">
        <f>'Table 8 &amp; 9'!J1</f>
        <v>GLU</v>
      </c>
      <c r="K1" s="4" t="str">
        <f>'Table 8 &amp; 9'!K1</f>
        <v>GLUA</v>
      </c>
      <c r="L1" s="4" t="s">
        <v>26</v>
      </c>
      <c r="M1" s="4" t="s">
        <v>27</v>
      </c>
      <c r="N1" s="29" t="s">
        <v>35</v>
      </c>
    </row>
    <row r="2" spans="1:14">
      <c r="A2" s="11">
        <f>'Table 8 &amp; 9'!A3</f>
        <v>1</v>
      </c>
      <c r="B2" s="5">
        <f>'Table 8 &amp; 9'!B3</f>
        <v>2.8</v>
      </c>
      <c r="C2" s="5">
        <f>'Table 8 &amp; 9'!C3</f>
        <v>25.1</v>
      </c>
      <c r="D2" s="5">
        <f>'Table 8 &amp; 9'!D3</f>
        <v>0.6</v>
      </c>
      <c r="E2" s="5">
        <f>'Table 8 &amp; 9'!E3</f>
        <v>25.7</v>
      </c>
      <c r="F2" s="14">
        <f>'Table 8 &amp; 9'!F3</f>
        <v>1.75</v>
      </c>
      <c r="G2" s="14">
        <f>'Table 8 &amp; 9'!G3</f>
        <v>6.25</v>
      </c>
      <c r="H2" s="14">
        <f>'Table 8 &amp; 9'!H3</f>
        <v>10.61</v>
      </c>
      <c r="I2" s="14">
        <f>'Table 8 &amp; 9'!I3</f>
        <v>2.44</v>
      </c>
      <c r="J2" s="14">
        <f>'Table 8 &amp; 9'!J3</f>
        <v>41.9</v>
      </c>
      <c r="K2" s="5">
        <f>'Table 8 &amp; 9'!K3</f>
        <v>2.8</v>
      </c>
      <c r="L2" s="5" t="s">
        <v>29</v>
      </c>
      <c r="M2" s="5" t="s">
        <v>28</v>
      </c>
      <c r="N2" s="31">
        <v>1</v>
      </c>
    </row>
    <row r="3" spans="1:14">
      <c r="A3" s="11">
        <f>'Table 8 &amp; 9'!A4</f>
        <v>1</v>
      </c>
      <c r="B3" s="5" t="str">
        <f>'Table 8 &amp; 9'!B4</f>
        <v>N</v>
      </c>
      <c r="C3" s="5">
        <f>'Table 8 &amp; 9'!C4</f>
        <v>26.1</v>
      </c>
      <c r="D3" s="5">
        <f>'Table 8 &amp; 9'!D4</f>
        <v>0.6</v>
      </c>
      <c r="E3" s="5">
        <f>'Table 8 &amp; 9'!E4</f>
        <v>26.8</v>
      </c>
      <c r="F3" s="14">
        <f>'Table 8 &amp; 9'!F4</f>
        <v>1.97</v>
      </c>
      <c r="G3" s="14">
        <f>'Table 8 &amp; 9'!G4</f>
        <v>6.34</v>
      </c>
      <c r="H3" s="14">
        <f>'Table 8 &amp; 9'!H4</f>
        <v>10.94</v>
      </c>
      <c r="I3" s="14">
        <f>'Table 8 &amp; 9'!I4</f>
        <v>2.39</v>
      </c>
      <c r="J3" s="14">
        <f>'Table 8 &amp; 9'!J4</f>
        <v>41.39</v>
      </c>
      <c r="K3" s="5">
        <f>'Table 8 &amp; 9'!K4</f>
        <v>2.7</v>
      </c>
      <c r="L3" s="5" t="s">
        <v>29</v>
      </c>
      <c r="M3" s="5" t="s">
        <v>28</v>
      </c>
      <c r="N3" s="31">
        <v>2</v>
      </c>
    </row>
    <row r="4" spans="1:14">
      <c r="A4" s="11">
        <f>'Table 8 &amp; 9'!A6</f>
        <v>2</v>
      </c>
      <c r="B4" s="5">
        <f>'Table 8 &amp; 9'!B6</f>
        <v>1.1000000000000001</v>
      </c>
      <c r="C4" s="5">
        <f>'Table 8 &amp; 9'!C6</f>
        <v>28.6</v>
      </c>
      <c r="D4" s="5">
        <f>'Table 8 &amp; 9'!D6</f>
        <v>0.4</v>
      </c>
      <c r="E4" s="5">
        <f>'Table 8 &amp; 9'!E6</f>
        <v>29</v>
      </c>
      <c r="F4" s="14">
        <f>'Table 8 &amp; 9'!F6</f>
        <v>2.5099999999999998</v>
      </c>
      <c r="G4" s="14">
        <f>'Table 8 &amp; 9'!G6</f>
        <v>7.23</v>
      </c>
      <c r="H4" s="14">
        <f>'Table 8 &amp; 9'!H6</f>
        <v>11.27</v>
      </c>
      <c r="I4" s="14">
        <f>'Table 8 &amp; 9'!I6</f>
        <v>2.48</v>
      </c>
      <c r="J4" s="14">
        <f>'Table 8 &amp; 9'!J6</f>
        <v>46.64</v>
      </c>
      <c r="K4" s="5">
        <f>'Table 8 &amp; 9'!K6</f>
        <v>2.8</v>
      </c>
      <c r="L4" s="5" t="s">
        <v>29</v>
      </c>
      <c r="M4" s="5" t="s">
        <v>28</v>
      </c>
      <c r="N4" s="31">
        <v>3</v>
      </c>
    </row>
    <row r="5" spans="1:14">
      <c r="A5" s="11">
        <f>'Table 8 &amp; 9'!A7</f>
        <v>2</v>
      </c>
      <c r="B5" s="5" t="str">
        <f>'Table 8 &amp; 9'!B7</f>
        <v>N</v>
      </c>
      <c r="C5" s="5">
        <f>'Table 8 &amp; 9'!C7</f>
        <v>28.6</v>
      </c>
      <c r="D5" s="5">
        <f>'Table 8 &amp; 9'!D7</f>
        <v>0.4</v>
      </c>
      <c r="E5" s="5">
        <f>'Table 8 &amp; 9'!E7</f>
        <v>29</v>
      </c>
      <c r="F5" s="14">
        <f>'Table 8 &amp; 9'!F7</f>
        <v>2.2200000000000002</v>
      </c>
      <c r="G5" s="14">
        <f>'Table 8 &amp; 9'!G7</f>
        <v>6.9</v>
      </c>
      <c r="H5" s="14">
        <f>'Table 8 &amp; 9'!H7</f>
        <v>11.93</v>
      </c>
      <c r="I5" s="14">
        <f>'Table 8 &amp; 9'!I7</f>
        <v>2.1800000000000002</v>
      </c>
      <c r="J5" s="14">
        <f>'Table 8 &amp; 9'!J7</f>
        <v>42.65</v>
      </c>
      <c r="K5" s="5">
        <f>'Table 8 &amp; 9'!K7</f>
        <v>2.8</v>
      </c>
      <c r="L5" s="5" t="s">
        <v>29</v>
      </c>
      <c r="M5" s="5" t="s">
        <v>28</v>
      </c>
      <c r="N5" s="31">
        <v>4</v>
      </c>
    </row>
    <row r="6" spans="1:14">
      <c r="A6" s="11">
        <f>'Table 8 &amp; 9'!A9</f>
        <v>3</v>
      </c>
      <c r="B6" s="5">
        <f>'Table 8 &amp; 9'!B9</f>
        <v>2.6</v>
      </c>
      <c r="C6" s="5">
        <f>'Table 8 &amp; 9'!C9</f>
        <v>27.4</v>
      </c>
      <c r="D6" s="5" t="str">
        <f>'Table 8 &amp; 9'!D9</f>
        <v>N</v>
      </c>
      <c r="E6" s="5" t="str">
        <f>'Table 8 &amp; 9'!E9</f>
        <v>N</v>
      </c>
      <c r="F6" s="14">
        <f>'Table 8 &amp; 9'!F9</f>
        <v>1.26</v>
      </c>
      <c r="G6" s="14">
        <f>'Table 8 &amp; 9'!G9</f>
        <v>5.44</v>
      </c>
      <c r="H6" s="14">
        <f>'Table 8 &amp; 9'!H9</f>
        <v>10.39</v>
      </c>
      <c r="I6" s="14">
        <f>'Table 8 &amp; 9'!I9</f>
        <v>2.57</v>
      </c>
      <c r="J6" s="14">
        <f>'Table 8 &amp; 9'!J9</f>
        <v>41.83</v>
      </c>
      <c r="K6" s="5">
        <f>'Table 8 &amp; 9'!K9</f>
        <v>2</v>
      </c>
      <c r="L6" s="5" t="s">
        <v>29</v>
      </c>
      <c r="M6" s="5" t="s">
        <v>28</v>
      </c>
      <c r="N6" s="31">
        <v>5</v>
      </c>
    </row>
    <row r="7" spans="1:14">
      <c r="A7" s="11">
        <f>'Table 8 &amp; 9'!A10</f>
        <v>3</v>
      </c>
      <c r="B7" s="5" t="str">
        <f>'Table 8 &amp; 9'!B10</f>
        <v>N</v>
      </c>
      <c r="C7" s="5">
        <f>'Table 8 &amp; 9'!C10</f>
        <v>26.5</v>
      </c>
      <c r="D7" s="5" t="str">
        <f>'Table 8 &amp; 9'!D10</f>
        <v>N</v>
      </c>
      <c r="E7" s="5" t="str">
        <f>'Table 8 &amp; 9'!E10</f>
        <v>N</v>
      </c>
      <c r="F7" s="14">
        <f>'Table 8 &amp; 9'!F10</f>
        <v>0.85</v>
      </c>
      <c r="G7" s="14">
        <f>'Table 8 &amp; 9'!G10</f>
        <v>5.74</v>
      </c>
      <c r="H7" s="14">
        <f>'Table 8 &amp; 9'!H10</f>
        <v>11.15</v>
      </c>
      <c r="I7" s="14">
        <f>'Table 8 &amp; 9'!I10</f>
        <v>2.79</v>
      </c>
      <c r="J7" s="14">
        <f>'Table 8 &amp; 9'!J10</f>
        <v>44.45</v>
      </c>
      <c r="K7" s="5">
        <f>'Table 8 &amp; 9'!K10</f>
        <v>2.1</v>
      </c>
      <c r="L7" s="5" t="s">
        <v>29</v>
      </c>
      <c r="M7" s="5" t="s">
        <v>28</v>
      </c>
      <c r="N7" s="31">
        <v>6</v>
      </c>
    </row>
    <row r="8" spans="1:14">
      <c r="A8" s="11">
        <f>'Table 8 &amp; 9'!A12</f>
        <v>4</v>
      </c>
      <c r="B8" s="5">
        <f>'Table 8 &amp; 9'!B12</f>
        <v>2.5</v>
      </c>
      <c r="C8" s="5">
        <f>'Table 8 &amp; 9'!C12</f>
        <v>25.6</v>
      </c>
      <c r="D8" s="5">
        <f>'Table 8 &amp; 9'!D12</f>
        <v>0.8</v>
      </c>
      <c r="E8" s="5">
        <f>'Table 8 &amp; 9'!E12</f>
        <v>26.4</v>
      </c>
      <c r="F8" s="14">
        <f>'Table 8 &amp; 9'!F12</f>
        <v>1.71</v>
      </c>
      <c r="G8" s="14">
        <f>'Table 8 &amp; 9'!G12</f>
        <v>6.37</v>
      </c>
      <c r="H8" s="28">
        <f>'Table 8 &amp; 9'!H12</f>
        <v>11.07</v>
      </c>
      <c r="I8" s="14">
        <f>'Table 8 &amp; 9'!I12</f>
        <v>2.58</v>
      </c>
      <c r="J8" s="14">
        <f>'Table 8 &amp; 9'!J12</f>
        <v>45.15</v>
      </c>
      <c r="K8" s="5" t="str">
        <f>'Table 8 &amp; 9'!K12</f>
        <v>N</v>
      </c>
      <c r="L8" s="5" t="s">
        <v>29</v>
      </c>
      <c r="M8" s="5" t="s">
        <v>28</v>
      </c>
      <c r="N8" s="31">
        <v>7</v>
      </c>
    </row>
    <row r="9" spans="1:14">
      <c r="A9" s="11">
        <f>'Table 8 &amp; 9'!A13</f>
        <v>4</v>
      </c>
      <c r="B9" s="5" t="str">
        <f>'Table 8 &amp; 9'!B13</f>
        <v>N</v>
      </c>
      <c r="C9" s="5">
        <f>'Table 8 &amp; 9'!C13</f>
        <v>25.8</v>
      </c>
      <c r="D9" s="5">
        <f>'Table 8 &amp; 9'!D13</f>
        <v>0.8</v>
      </c>
      <c r="E9" s="5">
        <f>'Table 8 &amp; 9'!E13</f>
        <v>26.6</v>
      </c>
      <c r="F9" s="14">
        <f>'Table 8 &amp; 9'!F13</f>
        <v>1.6</v>
      </c>
      <c r="G9" s="14">
        <f>'Table 8 &amp; 9'!G13</f>
        <v>6.06</v>
      </c>
      <c r="H9" s="14">
        <f>'Table 8 &amp; 9'!H13</f>
        <v>10.72</v>
      </c>
      <c r="I9" s="14">
        <f>'Table 8 &amp; 9'!I13</f>
        <v>2.52</v>
      </c>
      <c r="J9" s="14">
        <f>'Table 8 &amp; 9'!J13</f>
        <v>44.16</v>
      </c>
      <c r="K9" s="5" t="str">
        <f>'Table 8 &amp; 9'!K13</f>
        <v>N</v>
      </c>
      <c r="L9" s="5" t="s">
        <v>29</v>
      </c>
      <c r="M9" s="5" t="s">
        <v>28</v>
      </c>
      <c r="N9" s="31">
        <v>8</v>
      </c>
    </row>
    <row r="10" spans="1:14">
      <c r="A10" s="11">
        <f>'Table 8 &amp; 9'!A15</f>
        <v>5</v>
      </c>
      <c r="B10" s="5">
        <f>'Table 8 &amp; 9'!B15</f>
        <v>2.8</v>
      </c>
      <c r="C10" s="5">
        <f>'Table 8 &amp; 9'!C15</f>
        <v>26.6</v>
      </c>
      <c r="D10" s="5">
        <f>'Table 8 &amp; 9'!D15</f>
        <v>0.6</v>
      </c>
      <c r="E10" s="5">
        <f>'Table 8 &amp; 9'!E15</f>
        <v>27.2</v>
      </c>
      <c r="F10" s="14">
        <f>'Table 8 &amp; 9'!F15</f>
        <v>1.84</v>
      </c>
      <c r="G10" s="14">
        <f>'Table 8 &amp; 9'!G15</f>
        <v>5.64</v>
      </c>
      <c r="H10" s="14">
        <f>'Table 8 &amp; 9'!H15</f>
        <v>9.83</v>
      </c>
      <c r="I10" s="14">
        <f>'Table 8 &amp; 9'!I15</f>
        <v>2.17</v>
      </c>
      <c r="J10" s="14">
        <f>'Table 8 &amp; 9'!J15</f>
        <v>38.76</v>
      </c>
      <c r="K10" s="5">
        <f>'Table 8 &amp; 9'!K15</f>
        <v>2.7</v>
      </c>
      <c r="L10" s="5" t="s">
        <v>29</v>
      </c>
      <c r="M10" s="5" t="s">
        <v>28</v>
      </c>
      <c r="N10" s="31">
        <v>9</v>
      </c>
    </row>
    <row r="11" spans="1:14">
      <c r="A11" s="11">
        <f>'Table 8 &amp; 9'!A16</f>
        <v>5</v>
      </c>
      <c r="B11" s="5" t="str">
        <f>'Table 8 &amp; 9'!B16</f>
        <v>N</v>
      </c>
      <c r="C11" s="28">
        <f>'Table 8 &amp; 9'!C16</f>
        <v>26.5</v>
      </c>
      <c r="D11" s="5">
        <f>'Table 8 &amp; 9'!D16</f>
        <v>0.6</v>
      </c>
      <c r="E11" s="5">
        <f>'Table 8 &amp; 9'!E16</f>
        <v>27.1</v>
      </c>
      <c r="F11" s="14">
        <f>'Table 8 &amp; 9'!F16</f>
        <v>1.9</v>
      </c>
      <c r="G11" s="14">
        <f>'Table 8 &amp; 9'!G16</f>
        <v>6.22</v>
      </c>
      <c r="H11" s="14">
        <f>'Table 8 &amp; 9'!H16</f>
        <v>11.18</v>
      </c>
      <c r="I11" s="14">
        <f>'Table 8 &amp; 9'!I16</f>
        <v>2.5099999999999998</v>
      </c>
      <c r="J11" s="14">
        <f>'Table 8 &amp; 9'!J16</f>
        <v>42.05</v>
      </c>
      <c r="K11" s="5">
        <f>'Table 8 &amp; 9'!K16</f>
        <v>2.6</v>
      </c>
      <c r="L11" s="5" t="s">
        <v>29</v>
      </c>
      <c r="M11" s="5" t="s">
        <v>28</v>
      </c>
      <c r="N11" s="31">
        <v>10</v>
      </c>
    </row>
    <row r="12" spans="1:14">
      <c r="A12" s="11">
        <f>'Table 8 &amp; 9'!A18</f>
        <v>6</v>
      </c>
      <c r="B12" s="5">
        <f>'Table 8 &amp; 9'!B18</f>
        <v>2.4</v>
      </c>
      <c r="C12" s="5">
        <f>'Table 8 &amp; 9'!C18</f>
        <v>25.9</v>
      </c>
      <c r="D12" s="5" t="str">
        <f>'Table 8 &amp; 9'!D18</f>
        <v>N</v>
      </c>
      <c r="E12" s="5" t="str">
        <f>'Table 8 &amp; 9'!E18</f>
        <v>N</v>
      </c>
      <c r="F12" s="14">
        <f>'Table 8 &amp; 9'!F18</f>
        <v>1.63</v>
      </c>
      <c r="G12" s="14">
        <f>'Table 8 &amp; 9'!G18</f>
        <v>6.27</v>
      </c>
      <c r="H12" s="14">
        <f>'Table 8 &amp; 9'!H18</f>
        <v>11.06</v>
      </c>
      <c r="I12" s="14">
        <f>'Table 8 &amp; 9'!I18</f>
        <v>2.63</v>
      </c>
      <c r="J12" s="14">
        <f>'Table 8 &amp; 9'!J18</f>
        <v>40.21</v>
      </c>
      <c r="K12" s="5">
        <f>'Table 8 &amp; 9'!K18</f>
        <v>3.1</v>
      </c>
      <c r="L12" s="5" t="s">
        <v>29</v>
      </c>
      <c r="M12" s="5" t="s">
        <v>28</v>
      </c>
      <c r="N12" s="31">
        <v>11</v>
      </c>
    </row>
    <row r="13" spans="1:14">
      <c r="A13" s="11">
        <f>'Table 8 &amp; 9'!A19</f>
        <v>6</v>
      </c>
      <c r="B13" s="5" t="str">
        <f>'Table 8 &amp; 9'!B19</f>
        <v>N</v>
      </c>
      <c r="C13" s="5">
        <f>'Table 8 &amp; 9'!C19</f>
        <v>25.9</v>
      </c>
      <c r="D13" s="5" t="str">
        <f>'Table 8 &amp; 9'!D19</f>
        <v>N</v>
      </c>
      <c r="E13" s="5" t="str">
        <f>'Table 8 &amp; 9'!E19</f>
        <v>N</v>
      </c>
      <c r="F13" s="14">
        <f>'Table 8 &amp; 9'!F19</f>
        <v>1.35</v>
      </c>
      <c r="G13" s="14">
        <f>'Table 8 &amp; 9'!G19</f>
        <v>6.34</v>
      </c>
      <c r="H13" s="14">
        <f>'Table 8 &amp; 9'!H19</f>
        <v>11.7</v>
      </c>
      <c r="I13" s="14">
        <f>'Table 8 &amp; 9'!I19</f>
        <v>2.83</v>
      </c>
      <c r="J13" s="14">
        <f>'Table 8 &amp; 9'!J19</f>
        <v>41.85</v>
      </c>
      <c r="K13" s="5">
        <f>'Table 8 &amp; 9'!K19</f>
        <v>3.5</v>
      </c>
      <c r="L13" s="5" t="s">
        <v>29</v>
      </c>
      <c r="M13" s="5" t="s">
        <v>28</v>
      </c>
      <c r="N13" s="31">
        <v>12</v>
      </c>
    </row>
    <row r="14" spans="1:14">
      <c r="A14" s="11">
        <f>'Table 8 &amp; 9'!A21</f>
        <v>7</v>
      </c>
      <c r="B14" s="5">
        <f>'Table 8 &amp; 9'!B21</f>
        <v>2.6</v>
      </c>
      <c r="C14" s="5">
        <f>'Table 8 &amp; 9'!C21</f>
        <v>26.6</v>
      </c>
      <c r="D14" s="5">
        <f>'Table 8 &amp; 9'!D21</f>
        <v>0.6</v>
      </c>
      <c r="E14" s="5">
        <f>'Table 8 &amp; 9'!E21</f>
        <v>27.2</v>
      </c>
      <c r="F14" s="14">
        <f>'Table 8 &amp; 9'!F21</f>
        <v>1.75</v>
      </c>
      <c r="G14" s="14">
        <f>'Table 8 &amp; 9'!G21</f>
        <v>5.61</v>
      </c>
      <c r="H14" s="14">
        <f>'Table 8 &amp; 9'!H21</f>
        <v>11.76</v>
      </c>
      <c r="I14" s="14">
        <f>'Table 8 &amp; 9'!I21</f>
        <v>2.52</v>
      </c>
      <c r="J14" s="14">
        <f>'Table 8 &amp; 9'!J21</f>
        <v>46.87</v>
      </c>
      <c r="K14" s="5" t="str">
        <f>'Table 8 &amp; 9'!K21</f>
        <v>N</v>
      </c>
      <c r="L14" s="5" t="s">
        <v>29</v>
      </c>
      <c r="M14" s="5" t="s">
        <v>28</v>
      </c>
      <c r="N14" s="31">
        <v>13</v>
      </c>
    </row>
    <row r="15" spans="1:14">
      <c r="A15" s="11">
        <f>'Table 8 &amp; 9'!A22</f>
        <v>7</v>
      </c>
      <c r="B15" s="5" t="str">
        <f>'Table 8 &amp; 9'!B22</f>
        <v>N</v>
      </c>
      <c r="C15" s="5">
        <f>'Table 8 &amp; 9'!C22</f>
        <v>26.5</v>
      </c>
      <c r="D15" s="5">
        <f>'Table 8 &amp; 9'!D22</f>
        <v>0.6</v>
      </c>
      <c r="E15" s="5">
        <f>'Table 8 &amp; 9'!E22</f>
        <v>27.1</v>
      </c>
      <c r="F15" s="14">
        <f>'Table 8 &amp; 9'!F22</f>
        <v>1.45</v>
      </c>
      <c r="G15" s="14">
        <f>'Table 8 &amp; 9'!G22</f>
        <v>5.19</v>
      </c>
      <c r="H15" s="14">
        <f>'Table 8 &amp; 9'!H22</f>
        <v>11.86</v>
      </c>
      <c r="I15" s="14">
        <f>'Table 8 &amp; 9'!I22</f>
        <v>2.4</v>
      </c>
      <c r="J15" s="14">
        <f>'Table 8 &amp; 9'!J22</f>
        <v>48.39</v>
      </c>
      <c r="K15" s="5" t="str">
        <f>'Table 8 &amp; 9'!K22</f>
        <v>N</v>
      </c>
      <c r="L15" s="5" t="s">
        <v>29</v>
      </c>
      <c r="M15" s="5" t="s">
        <v>28</v>
      </c>
      <c r="N15" s="31">
        <v>14</v>
      </c>
    </row>
    <row r="16" spans="1:14">
      <c r="A16" s="11">
        <f>'Table 8 &amp; 9'!A24</f>
        <v>8</v>
      </c>
      <c r="B16" s="5">
        <f>'Table 8 &amp; 9'!B24</f>
        <v>2.4</v>
      </c>
      <c r="C16" s="19">
        <f>'Table 8 &amp; 9'!C24</f>
        <v>25.7</v>
      </c>
      <c r="D16" s="5">
        <f>'Table 8 &amp; 9'!D24</f>
        <v>0.5</v>
      </c>
      <c r="E16" s="5">
        <f>'Table 8 &amp; 9'!E24</f>
        <v>26.3</v>
      </c>
      <c r="F16" s="14">
        <f>'Table 8 &amp; 9'!F24</f>
        <v>1.64</v>
      </c>
      <c r="G16" s="14">
        <f>'Table 8 &amp; 9'!G24</f>
        <v>5.42</v>
      </c>
      <c r="H16" s="5">
        <f>'Table 8 &amp; 9'!H24</f>
        <v>12.8</v>
      </c>
      <c r="I16" s="14">
        <f>'Table 8 &amp; 9'!I24</f>
        <v>2.4900000000000002</v>
      </c>
      <c r="J16" s="14">
        <f>'Table 8 &amp; 9'!J24</f>
        <v>43.89</v>
      </c>
      <c r="K16" s="5">
        <f>'Table 8 &amp; 9'!K24</f>
        <v>3.3</v>
      </c>
      <c r="L16" s="5" t="s">
        <v>29</v>
      </c>
      <c r="M16" s="5" t="s">
        <v>28</v>
      </c>
      <c r="N16" s="31">
        <v>15</v>
      </c>
    </row>
    <row r="17" spans="1:14">
      <c r="A17" s="11">
        <f>'Table 8 &amp; 9'!A25</f>
        <v>8</v>
      </c>
      <c r="B17" s="5" t="str">
        <f>'Table 8 &amp; 9'!B25</f>
        <v>N</v>
      </c>
      <c r="C17" s="5">
        <f>'Table 8 &amp; 9'!C25</f>
        <v>27.1</v>
      </c>
      <c r="D17" s="5">
        <f>'Table 8 &amp; 9'!D25</f>
        <v>0.5</v>
      </c>
      <c r="E17" s="5">
        <f>'Table 8 &amp; 9'!E25</f>
        <v>27</v>
      </c>
      <c r="F17" s="14">
        <f>'Table 8 &amp; 9'!F25</f>
        <v>1.84</v>
      </c>
      <c r="G17" s="14">
        <f>'Table 8 &amp; 9'!G25</f>
        <v>5.74</v>
      </c>
      <c r="H17" s="14">
        <f>'Table 8 &amp; 9'!H25</f>
        <v>13.15</v>
      </c>
      <c r="I17" s="14">
        <f>'Table 8 &amp; 9'!I25</f>
        <v>2.57</v>
      </c>
      <c r="J17" s="14">
        <f>'Table 8 &amp; 9'!J25</f>
        <v>44.96</v>
      </c>
      <c r="K17" s="5">
        <f>'Table 8 &amp; 9'!K25</f>
        <v>3.6</v>
      </c>
      <c r="L17" s="5" t="s">
        <v>29</v>
      </c>
      <c r="M17" s="5" t="s">
        <v>28</v>
      </c>
      <c r="N17" s="31">
        <v>16</v>
      </c>
    </row>
    <row r="18" spans="1:14">
      <c r="A18" s="11">
        <f>'Table 8 &amp; 9'!A27</f>
        <v>9</v>
      </c>
      <c r="B18" s="5">
        <f>'Table 8 &amp; 9'!B27</f>
        <v>2.9</v>
      </c>
      <c r="C18" s="5">
        <f>'Table 8 &amp; 9'!C27</f>
        <v>26.8</v>
      </c>
      <c r="D18" s="5">
        <f>'Table 8 &amp; 9'!D27</f>
        <v>0.5</v>
      </c>
      <c r="E18" s="5">
        <f>'Table 8 &amp; 9'!E27</f>
        <v>27.3</v>
      </c>
      <c r="F18" s="14">
        <f>'Table 8 &amp; 9'!F27</f>
        <v>0.72</v>
      </c>
      <c r="G18" s="14">
        <f>'Table 8 &amp; 9'!G27</f>
        <v>4.66</v>
      </c>
      <c r="H18" s="14">
        <f>'Table 8 &amp; 9'!H27</f>
        <v>11.24</v>
      </c>
      <c r="I18" s="14">
        <f>'Table 8 &amp; 9'!I27</f>
        <v>2.4</v>
      </c>
      <c r="J18" s="14">
        <f>'Table 8 &amp; 9'!J27</f>
        <v>38.04</v>
      </c>
      <c r="K18" s="5">
        <f>'Table 8 &amp; 9'!K27</f>
        <v>2.6</v>
      </c>
      <c r="L18" s="5" t="s">
        <v>29</v>
      </c>
      <c r="M18" s="5" t="s">
        <v>28</v>
      </c>
      <c r="N18" s="31">
        <v>17</v>
      </c>
    </row>
    <row r="19" spans="1:14">
      <c r="A19" s="11">
        <f>'Table 8 &amp; 9'!A28</f>
        <v>9</v>
      </c>
      <c r="B19" s="5" t="str">
        <f>'Table 8 &amp; 9'!B28</f>
        <v>N</v>
      </c>
      <c r="C19" s="5">
        <f>'Table 8 &amp; 9'!C28</f>
        <v>26.9</v>
      </c>
      <c r="D19" s="5">
        <f>'Table 8 &amp; 9'!D28</f>
        <v>0.5</v>
      </c>
      <c r="E19" s="5">
        <f>'Table 8 &amp; 9'!E28</f>
        <v>27.4</v>
      </c>
      <c r="F19" s="14">
        <f>'Table 8 &amp; 9'!F28</f>
        <v>1.04</v>
      </c>
      <c r="G19" s="14">
        <f>'Table 8 &amp; 9'!G28</f>
        <v>5.44</v>
      </c>
      <c r="H19" s="14">
        <f>'Table 8 &amp; 9'!H28</f>
        <v>9.85</v>
      </c>
      <c r="I19" s="14">
        <f>'Table 8 &amp; 9'!I28</f>
        <v>2.23</v>
      </c>
      <c r="J19" s="14">
        <f>'Table 8 &amp; 9'!J28</f>
        <v>37.590000000000003</v>
      </c>
      <c r="K19" s="5">
        <f>'Table 8 &amp; 9'!K28</f>
        <v>2.5</v>
      </c>
      <c r="L19" s="5" t="s">
        <v>29</v>
      </c>
      <c r="M19" s="5" t="s">
        <v>28</v>
      </c>
      <c r="N19" s="31">
        <v>18</v>
      </c>
    </row>
    <row r="20" spans="1:14">
      <c r="A20" s="11">
        <f>'Table 8 &amp; 9'!A30</f>
        <v>10</v>
      </c>
      <c r="B20" s="5" t="str">
        <f>'Table 8 &amp; 9'!B30</f>
        <v>N</v>
      </c>
      <c r="C20" s="5" t="str">
        <f>'Table 8 &amp; 9'!C30</f>
        <v>N</v>
      </c>
      <c r="D20" s="5" t="str">
        <f>'Table 8 &amp; 9'!D30</f>
        <v>N</v>
      </c>
      <c r="E20" s="5" t="str">
        <f>'Table 8 &amp; 9'!E30</f>
        <v>N</v>
      </c>
      <c r="F20" s="14">
        <f>'Table 8 &amp; 9'!F30</f>
        <v>1.54</v>
      </c>
      <c r="G20" s="14">
        <f>'Table 8 &amp; 9'!G30</f>
        <v>5.66</v>
      </c>
      <c r="H20" s="14">
        <f>'Table 8 &amp; 9'!H30</f>
        <v>9.16</v>
      </c>
      <c r="I20" s="14">
        <f>'Table 8 &amp; 9'!I30</f>
        <v>1.85</v>
      </c>
      <c r="J20" s="14">
        <f>'Table 8 &amp; 9'!J30</f>
        <v>41.77</v>
      </c>
      <c r="K20" s="5" t="str">
        <f>'Table 8 &amp; 9'!K30</f>
        <v>N</v>
      </c>
      <c r="L20" s="5" t="s">
        <v>29</v>
      </c>
      <c r="M20" s="5" t="s">
        <v>30</v>
      </c>
      <c r="N20" s="31">
        <v>19</v>
      </c>
    </row>
    <row r="21" spans="1:14">
      <c r="A21" s="11">
        <f>'Table 8 &amp; 9'!A31</f>
        <v>10</v>
      </c>
      <c r="B21" s="5" t="str">
        <f>'Table 8 &amp; 9'!B31</f>
        <v>N</v>
      </c>
      <c r="C21" s="5" t="str">
        <f>'Table 8 &amp; 9'!C31</f>
        <v>N</v>
      </c>
      <c r="D21" s="5" t="str">
        <f>'Table 8 &amp; 9'!D31</f>
        <v>N</v>
      </c>
      <c r="E21" s="5" t="str">
        <f>'Table 8 &amp; 9'!E31</f>
        <v>N</v>
      </c>
      <c r="F21" s="14">
        <f>'Table 8 &amp; 9'!F31</f>
        <v>1.54</v>
      </c>
      <c r="G21" s="14">
        <f>'Table 8 &amp; 9'!G31</f>
        <v>5.76</v>
      </c>
      <c r="H21" s="14">
        <f>'Table 8 &amp; 9'!H31</f>
        <v>8.9499999999999993</v>
      </c>
      <c r="I21" s="14">
        <f>'Table 8 &amp; 9'!I31</f>
        <v>2.06</v>
      </c>
      <c r="J21" s="14">
        <f>'Table 8 &amp; 9'!J31</f>
        <v>42.08</v>
      </c>
      <c r="K21" s="5" t="str">
        <f>'Table 8 &amp; 9'!K31</f>
        <v>N</v>
      </c>
      <c r="L21" s="5" t="s">
        <v>29</v>
      </c>
      <c r="M21" s="5" t="s">
        <v>30</v>
      </c>
      <c r="N21" s="31">
        <v>20</v>
      </c>
    </row>
    <row r="22" spans="1:14">
      <c r="A22" s="11">
        <f>'Table 8 &amp; 9'!A33</f>
        <v>11</v>
      </c>
      <c r="B22" s="5">
        <f>'Table 8 &amp; 9'!B33</f>
        <v>2.2000000000000002</v>
      </c>
      <c r="C22" s="5">
        <f>'Table 8 &amp; 9'!C33</f>
        <v>26.8</v>
      </c>
      <c r="D22" s="5">
        <f>'Table 8 &amp; 9'!D33</f>
        <v>0.3</v>
      </c>
      <c r="E22" s="5">
        <f>'Table 8 &amp; 9'!E33</f>
        <v>27.1</v>
      </c>
      <c r="F22" s="14">
        <f>'Table 8 &amp; 9'!F33</f>
        <v>1.42</v>
      </c>
      <c r="G22" s="14">
        <f>'Table 8 &amp; 9'!G33</f>
        <v>6.8</v>
      </c>
      <c r="H22" s="14">
        <f>'Table 8 &amp; 9'!H33</f>
        <v>11.02</v>
      </c>
      <c r="I22" s="14">
        <f>'Table 8 &amp; 9'!I33</f>
        <v>2.04</v>
      </c>
      <c r="J22" s="14">
        <f>'Table 8 &amp; 9'!J33</f>
        <v>48.62</v>
      </c>
      <c r="K22" s="5" t="str">
        <f>'Table 8 &amp; 9'!K33</f>
        <v>N</v>
      </c>
      <c r="L22" s="5" t="s">
        <v>29</v>
      </c>
      <c r="M22" s="5" t="s">
        <v>30</v>
      </c>
      <c r="N22" s="31">
        <v>21</v>
      </c>
    </row>
    <row r="23" spans="1:14">
      <c r="A23" s="11">
        <f>'Table 8 &amp; 9'!A34</f>
        <v>11</v>
      </c>
      <c r="B23" s="5" t="str">
        <f>'Table 8 &amp; 9'!B34</f>
        <v>N</v>
      </c>
      <c r="C23" s="5">
        <f>'Table 8 &amp; 9'!C34</f>
        <v>26.8</v>
      </c>
      <c r="D23" s="5">
        <f>'Table 8 &amp; 9'!D34</f>
        <v>0.3</v>
      </c>
      <c r="E23" s="5">
        <f>'Table 8 &amp; 9'!E34</f>
        <v>27.1</v>
      </c>
      <c r="F23" s="5" t="str">
        <f>'Table 8 &amp; 9'!F34</f>
        <v>N</v>
      </c>
      <c r="G23" s="5" t="str">
        <f>'Table 8 &amp; 9'!G34</f>
        <v>N</v>
      </c>
      <c r="H23" s="5" t="str">
        <f>'Table 8 &amp; 9'!H34</f>
        <v>N</v>
      </c>
      <c r="I23" s="5" t="str">
        <f>'Table 8 &amp; 9'!I34</f>
        <v>N</v>
      </c>
      <c r="J23" s="5" t="str">
        <f>'Table 8 &amp; 9'!J34</f>
        <v>N</v>
      </c>
      <c r="K23" s="5" t="str">
        <f>'Table 8 &amp; 9'!K34</f>
        <v>N</v>
      </c>
      <c r="L23" s="5" t="s">
        <v>29</v>
      </c>
      <c r="M23" s="5" t="s">
        <v>30</v>
      </c>
      <c r="N23" s="31">
        <v>22</v>
      </c>
    </row>
    <row r="24" spans="1:14">
      <c r="A24" s="11">
        <v>12</v>
      </c>
      <c r="B24" s="25" t="s">
        <v>13</v>
      </c>
      <c r="C24" s="25" t="str">
        <f>'Table 8 &amp; 9'!C36</f>
        <v>N</v>
      </c>
      <c r="D24" s="25" t="str">
        <f>'Table 8 &amp; 9'!D36</f>
        <v>N</v>
      </c>
      <c r="E24" s="25" t="str">
        <f>'Table 8 &amp; 9'!E36</f>
        <v>N</v>
      </c>
      <c r="F24" s="25" t="str">
        <f>'Table 8 &amp; 9'!F36</f>
        <v>N</v>
      </c>
      <c r="G24" s="25" t="str">
        <f>'Table 8 &amp; 9'!G36</f>
        <v>N</v>
      </c>
      <c r="H24" s="25" t="str">
        <f>'Table 8 &amp; 9'!H36</f>
        <v>N</v>
      </c>
      <c r="I24" s="25" t="str">
        <f>'Table 8 &amp; 9'!I36</f>
        <v>N</v>
      </c>
      <c r="J24" s="25" t="str">
        <f>'Table 8 &amp; 9'!J36</f>
        <v>N</v>
      </c>
      <c r="K24" s="25" t="str">
        <f>'Table 8 &amp; 9'!K36</f>
        <v>N</v>
      </c>
      <c r="L24" s="5" t="s">
        <v>29</v>
      </c>
      <c r="M24" s="5" t="s">
        <v>30</v>
      </c>
      <c r="N24" s="31">
        <v>23</v>
      </c>
    </row>
    <row r="25" spans="1:14">
      <c r="A25" s="11">
        <v>12</v>
      </c>
      <c r="B25" s="25" t="str">
        <f>'Table 8 &amp; 9'!B37</f>
        <v>N</v>
      </c>
      <c r="C25" s="25" t="str">
        <f>'Table 8 &amp; 9'!C37</f>
        <v>N</v>
      </c>
      <c r="D25" s="25" t="str">
        <f>'Table 8 &amp; 9'!D37</f>
        <v>N</v>
      </c>
      <c r="E25" s="25" t="str">
        <f>'Table 8 &amp; 9'!E37</f>
        <v>N</v>
      </c>
      <c r="F25" s="25" t="str">
        <f>'Table 8 &amp; 9'!F37</f>
        <v>N</v>
      </c>
      <c r="G25" s="25" t="str">
        <f>'Table 8 &amp; 9'!G37</f>
        <v>N</v>
      </c>
      <c r="H25" s="25" t="str">
        <f>'Table 8 &amp; 9'!H37</f>
        <v>N</v>
      </c>
      <c r="I25" s="25" t="str">
        <f>'Table 8 &amp; 9'!I37</f>
        <v>N</v>
      </c>
      <c r="J25" s="25" t="str">
        <f>'Table 8 &amp; 9'!J37</f>
        <v>N</v>
      </c>
      <c r="K25" s="25" t="str">
        <f>'Table 8 &amp; 9'!K37</f>
        <v>N</v>
      </c>
      <c r="L25" s="5" t="s">
        <v>29</v>
      </c>
      <c r="M25" s="5" t="s">
        <v>30</v>
      </c>
      <c r="N25" s="31">
        <v>24</v>
      </c>
    </row>
    <row r="26" spans="1:14">
      <c r="A26" s="11">
        <f>'Table 8 &amp; 9'!A39</f>
        <v>13</v>
      </c>
      <c r="B26" s="5">
        <f>'Table 8 &amp; 9'!B39</f>
        <v>2.7</v>
      </c>
      <c r="C26" s="5">
        <f>'Table 8 &amp; 9'!C39</f>
        <v>24.1</v>
      </c>
      <c r="D26" s="5">
        <f>'Table 8 &amp; 9'!D39</f>
        <v>1.2</v>
      </c>
      <c r="E26" s="5">
        <f>'Table 8 &amp; 9'!E39</f>
        <v>25.3</v>
      </c>
      <c r="F26" s="14">
        <f>'Table 8 &amp; 9'!F39</f>
        <v>1.69</v>
      </c>
      <c r="G26" s="14">
        <f>'Table 8 &amp; 9'!G39</f>
        <v>7.84</v>
      </c>
      <c r="H26" s="14">
        <f>'Table 8 &amp; 9'!H39</f>
        <v>9.2100000000000009</v>
      </c>
      <c r="I26" s="14">
        <f>'Table 8 &amp; 9'!I39</f>
        <v>2.4900000000000002</v>
      </c>
      <c r="J26" s="14">
        <f>'Table 8 &amp; 9'!J39</f>
        <v>40.18</v>
      </c>
      <c r="K26" s="14">
        <f>'Table 8 &amp; 9'!K39</f>
        <v>1.83</v>
      </c>
      <c r="L26" s="5" t="s">
        <v>29</v>
      </c>
      <c r="M26" s="5" t="s">
        <v>30</v>
      </c>
      <c r="N26" s="31">
        <v>25</v>
      </c>
    </row>
    <row r="27" spans="1:14">
      <c r="A27" s="11">
        <f>'Table 8 &amp; 9'!A40</f>
        <v>13</v>
      </c>
      <c r="B27" s="5" t="str">
        <f>'Table 8 &amp; 9'!B40</f>
        <v>N</v>
      </c>
      <c r="C27" s="5">
        <f>'Table 8 &amp; 9'!C40</f>
        <v>23.4</v>
      </c>
      <c r="D27" s="5">
        <f>'Table 8 &amp; 9'!D40</f>
        <v>0.7</v>
      </c>
      <c r="E27" s="5">
        <f>'Table 8 &amp; 9'!E40</f>
        <v>24.1</v>
      </c>
      <c r="F27" s="14">
        <f>'Table 8 &amp; 9'!F40</f>
        <v>1.65</v>
      </c>
      <c r="G27" s="14">
        <f>'Table 8 &amp; 9'!G40</f>
        <v>7.92</v>
      </c>
      <c r="H27" s="14">
        <f>'Table 8 &amp; 9'!H40</f>
        <v>9.0399999999999991</v>
      </c>
      <c r="I27" s="14">
        <f>'Table 8 &amp; 9'!I40</f>
        <v>2.46</v>
      </c>
      <c r="J27" s="14">
        <f>'Table 8 &amp; 9'!J40</f>
        <v>39.18</v>
      </c>
      <c r="K27" s="14">
        <f>'Table 8 &amp; 9'!K40</f>
        <v>1.97</v>
      </c>
      <c r="L27" s="5" t="s">
        <v>29</v>
      </c>
      <c r="M27" s="5" t="s">
        <v>30</v>
      </c>
      <c r="N27" s="31">
        <v>26</v>
      </c>
    </row>
    <row r="28" spans="1:14">
      <c r="A28" s="11">
        <f>'Table 8 &amp; 9'!A42</f>
        <v>14</v>
      </c>
      <c r="B28" s="5">
        <f>'Table 8 &amp; 9'!B42</f>
        <v>2.6</v>
      </c>
      <c r="C28" s="5">
        <f>'Table 8 &amp; 9'!C42</f>
        <v>26</v>
      </c>
      <c r="D28" s="5" t="str">
        <f>'Table 8 &amp; 9'!D42</f>
        <v>N</v>
      </c>
      <c r="E28" s="5" t="str">
        <f>'Table 8 &amp; 9'!E42</f>
        <v>N</v>
      </c>
      <c r="F28" s="14">
        <f>'Table 8 &amp; 9'!F42</f>
        <v>1.95</v>
      </c>
      <c r="G28" s="14">
        <f>'Table 8 &amp; 9'!G42</f>
        <v>6.05</v>
      </c>
      <c r="H28" s="14">
        <f>'Table 8 &amp; 9'!H42</f>
        <v>11.53</v>
      </c>
      <c r="I28" s="5" t="str">
        <f>'Table 8 &amp; 9'!I42</f>
        <v>N</v>
      </c>
      <c r="J28" s="14">
        <f>'Table 8 &amp; 9'!J42</f>
        <v>46.6</v>
      </c>
      <c r="K28" s="5" t="str">
        <f>'Table 8 &amp; 9'!K42</f>
        <v>N</v>
      </c>
      <c r="L28" s="5" t="s">
        <v>29</v>
      </c>
      <c r="M28" s="5" t="s">
        <v>30</v>
      </c>
      <c r="N28" s="31">
        <v>27</v>
      </c>
    </row>
    <row r="29" spans="1:14">
      <c r="A29" s="11">
        <f>'Table 8 &amp; 9'!A43</f>
        <v>14</v>
      </c>
      <c r="B29" s="5" t="str">
        <f>'Table 8 &amp; 9'!B43</f>
        <v>N</v>
      </c>
      <c r="C29" s="5">
        <f>'Table 8 &amp; 9'!C43</f>
        <v>25.9</v>
      </c>
      <c r="D29" s="5" t="str">
        <f>'Table 8 &amp; 9'!D43</f>
        <v>N</v>
      </c>
      <c r="E29" s="5" t="str">
        <f>'Table 8 &amp; 9'!E43</f>
        <v>N</v>
      </c>
      <c r="F29" s="14">
        <f>'Table 8 &amp; 9'!F43</f>
        <v>1.93</v>
      </c>
      <c r="G29" s="14">
        <f>'Table 8 &amp; 9'!G43</f>
        <v>6.6</v>
      </c>
      <c r="H29" s="14">
        <f>'Table 8 &amp; 9'!H43</f>
        <v>11.38</v>
      </c>
      <c r="I29" s="5" t="str">
        <f>'Table 8 &amp; 9'!I43</f>
        <v>N</v>
      </c>
      <c r="J29" s="20">
        <f>'Table 8 &amp; 9'!J43</f>
        <v>46.21</v>
      </c>
      <c r="K29" s="5" t="str">
        <f>'Table 8 &amp; 9'!K43</f>
        <v>N</v>
      </c>
      <c r="L29" s="5" t="s">
        <v>29</v>
      </c>
      <c r="M29" s="5" t="s">
        <v>30</v>
      </c>
      <c r="N29" s="31">
        <v>28</v>
      </c>
    </row>
    <row r="30" spans="1:14">
      <c r="A30" s="11" t="str">
        <f>'Table 8 &amp; 9'!A45</f>
        <v>15A</v>
      </c>
      <c r="B30" s="5">
        <f>'Table 8 &amp; 9'!B45</f>
        <v>2.9</v>
      </c>
      <c r="C30" s="5">
        <f>'Table 8 &amp; 9'!C45</f>
        <v>27.1</v>
      </c>
      <c r="D30" s="5">
        <f>'Table 8 &amp; 9'!D45</f>
        <v>0.8</v>
      </c>
      <c r="E30" s="5">
        <f>'Table 8 &amp; 9'!E45</f>
        <v>27.9</v>
      </c>
      <c r="F30" s="20">
        <f>'Table 8 &amp; 9'!F45</f>
        <v>1.28</v>
      </c>
      <c r="G30" s="14">
        <f>'Table 8 &amp; 9'!G45</f>
        <v>6.19</v>
      </c>
      <c r="H30" s="14">
        <f>'Table 8 &amp; 9'!H45</f>
        <v>10.92</v>
      </c>
      <c r="I30" s="14">
        <f>'Table 8 &amp; 9'!I45</f>
        <v>2.2200000000000002</v>
      </c>
      <c r="J30" s="14">
        <f>'Table 8 &amp; 9'!J45</f>
        <v>42.73</v>
      </c>
      <c r="K30" s="14">
        <f>'Table 8 &amp; 9'!K45</f>
        <v>2.02</v>
      </c>
      <c r="L30" s="5" t="s">
        <v>29</v>
      </c>
      <c r="M30" s="5" t="s">
        <v>30</v>
      </c>
      <c r="N30" s="31">
        <v>29</v>
      </c>
    </row>
    <row r="31" spans="1:14">
      <c r="A31" s="11" t="str">
        <f>'Table 8 &amp; 9'!A46</f>
        <v>15A</v>
      </c>
      <c r="B31" s="5" t="str">
        <f>'Table 8 &amp; 9'!B46</f>
        <v>N</v>
      </c>
      <c r="C31" s="5">
        <f>'Table 8 &amp; 9'!C46</f>
        <v>27.1</v>
      </c>
      <c r="D31" s="5">
        <f>'Table 8 &amp; 9'!D46</f>
        <v>0.8</v>
      </c>
      <c r="E31" s="5">
        <f>'Table 8 &amp; 9'!E46</f>
        <v>27.9</v>
      </c>
      <c r="F31" s="20">
        <f>'Table 8 &amp; 9'!F46</f>
        <v>1.27</v>
      </c>
      <c r="G31" s="14">
        <f>'Table 8 &amp; 9'!G46</f>
        <v>6.08</v>
      </c>
      <c r="H31" s="14">
        <f>'Table 8 &amp; 9'!H46</f>
        <v>10.91</v>
      </c>
      <c r="I31" s="14">
        <f>'Table 8 &amp; 9'!I46</f>
        <v>2.19</v>
      </c>
      <c r="J31" s="5">
        <f>'Table 8 &amp; 9'!J46</f>
        <v>43.07</v>
      </c>
      <c r="K31" s="20">
        <f>'Table 8 &amp; 9'!K46</f>
        <v>2.04</v>
      </c>
      <c r="L31" s="5" t="s">
        <v>29</v>
      </c>
      <c r="M31" s="5" t="s">
        <v>30</v>
      </c>
      <c r="N31" s="31">
        <v>30</v>
      </c>
    </row>
    <row r="32" spans="1:14">
      <c r="A32" s="11" t="str">
        <f>'Table 8 &amp; 9'!A48</f>
        <v>15B</v>
      </c>
      <c r="B32" s="5">
        <f>'Table 8 &amp; 9'!B48</f>
        <v>3.7</v>
      </c>
      <c r="C32" s="5">
        <f>'Table 8 &amp; 9'!C48</f>
        <v>27.1</v>
      </c>
      <c r="D32" s="5">
        <f>'Table 8 &amp; 9'!D48</f>
        <v>0.5</v>
      </c>
      <c r="E32" s="5">
        <f>'Table 8 &amp; 9'!E48</f>
        <v>27.6</v>
      </c>
      <c r="F32" s="14">
        <f>'Table 8 &amp; 9'!F48</f>
        <v>1.29</v>
      </c>
      <c r="G32" s="14">
        <f>'Table 8 &amp; 9'!G48</f>
        <v>6.19</v>
      </c>
      <c r="H32" s="14">
        <f>'Table 8 &amp; 9'!H48</f>
        <v>11.42</v>
      </c>
      <c r="I32" s="14">
        <f>'Table 8 &amp; 9'!I48</f>
        <v>2.33</v>
      </c>
      <c r="J32" s="14">
        <f>'Table 8 &amp; 9'!J48</f>
        <v>44.09</v>
      </c>
      <c r="K32" s="5" t="str">
        <f>'Table 8 &amp; 9'!K48</f>
        <v>N</v>
      </c>
      <c r="L32" s="5" t="s">
        <v>29</v>
      </c>
      <c r="M32" s="5" t="s">
        <v>30</v>
      </c>
      <c r="N32" s="31">
        <v>31</v>
      </c>
    </row>
    <row r="33" spans="1:14">
      <c r="A33" s="11" t="str">
        <f>'Table 8 &amp; 9'!A49</f>
        <v>15B</v>
      </c>
      <c r="B33" s="5" t="str">
        <f>'Table 8 &amp; 9'!B49</f>
        <v>N</v>
      </c>
      <c r="C33" s="5">
        <f>'Table 8 &amp; 9'!C49</f>
        <v>27</v>
      </c>
      <c r="D33" s="5">
        <f>'Table 8 &amp; 9'!D49</f>
        <v>0.4</v>
      </c>
      <c r="E33" s="5">
        <f>'Table 8 &amp; 9'!E49</f>
        <v>27.4</v>
      </c>
      <c r="F33" s="14">
        <f>'Table 8 &amp; 9'!F49</f>
        <v>1.36</v>
      </c>
      <c r="G33" s="14">
        <f>'Table 8 &amp; 9'!G49</f>
        <v>6.15</v>
      </c>
      <c r="H33" s="14">
        <f>'Table 8 &amp; 9'!H49</f>
        <v>11.47</v>
      </c>
      <c r="I33" s="14">
        <f>'Table 8 &amp; 9'!I49</f>
        <v>2.42</v>
      </c>
      <c r="J33" s="14">
        <f>'Table 8 &amp; 9'!J49</f>
        <v>43.91</v>
      </c>
      <c r="K33" s="5" t="str">
        <f>'Table 8 &amp; 9'!K49</f>
        <v>N</v>
      </c>
      <c r="L33" s="5" t="s">
        <v>29</v>
      </c>
      <c r="M33" s="5" t="s">
        <v>30</v>
      </c>
      <c r="N33" s="31">
        <v>32</v>
      </c>
    </row>
    <row r="34" spans="1:14">
      <c r="A34" s="11">
        <f>'Table 8 &amp; 9'!A51</f>
        <v>17</v>
      </c>
      <c r="B34" s="5">
        <f>'Table 8 &amp; 9'!B51</f>
        <v>2.6</v>
      </c>
      <c r="C34" s="5">
        <f>'Table 8 &amp; 9'!C51</f>
        <v>27.5</v>
      </c>
      <c r="D34" s="5">
        <f>'Table 8 &amp; 9'!D51</f>
        <v>0.4</v>
      </c>
      <c r="E34" s="5">
        <f>'Table 8 &amp; 9'!E51</f>
        <v>27.9</v>
      </c>
      <c r="F34" s="14">
        <f>'Table 8 &amp; 9'!F51</f>
        <v>1.58</v>
      </c>
      <c r="G34" s="14">
        <f>'Table 8 &amp; 9'!G51</f>
        <v>7.85</v>
      </c>
      <c r="H34" s="20">
        <f>'Table 8 &amp; 9'!H51</f>
        <v>10.09</v>
      </c>
      <c r="I34" s="14">
        <f>'Table 8 &amp; 9'!I51</f>
        <v>2.66</v>
      </c>
      <c r="J34" s="14">
        <f>'Table 8 &amp; 9'!J51</f>
        <v>54.35</v>
      </c>
      <c r="K34" s="5" t="str">
        <f>'Table 8 &amp; 9'!K51</f>
        <v>N</v>
      </c>
      <c r="L34" s="5" t="s">
        <v>29</v>
      </c>
      <c r="M34" s="5" t="s">
        <v>30</v>
      </c>
      <c r="N34" s="31">
        <v>33</v>
      </c>
    </row>
    <row r="35" spans="1:14">
      <c r="A35" s="11">
        <f>'Table 8 &amp; 9'!A52</f>
        <v>17</v>
      </c>
      <c r="B35" s="5" t="str">
        <f>'Table 8 &amp; 9'!B52</f>
        <v>N</v>
      </c>
      <c r="C35" s="5">
        <f>'Table 8 &amp; 9'!C52</f>
        <v>25.7</v>
      </c>
      <c r="D35" s="5">
        <f>'Table 8 &amp; 9'!D52</f>
        <v>0.6</v>
      </c>
      <c r="E35" s="5">
        <f>'Table 8 &amp; 9'!E52</f>
        <v>26.3</v>
      </c>
      <c r="F35" s="14">
        <f>'Table 8 &amp; 9'!F52</f>
        <v>1.48</v>
      </c>
      <c r="G35" s="14">
        <f>'Table 8 &amp; 9'!G52</f>
        <v>5.47</v>
      </c>
      <c r="H35" s="14">
        <f>'Table 8 &amp; 9'!H52</f>
        <v>11.68</v>
      </c>
      <c r="I35" s="14">
        <f>'Table 8 &amp; 9'!I52</f>
        <v>2.4</v>
      </c>
      <c r="J35" s="14">
        <f>'Table 8 &amp; 9'!J52</f>
        <v>47.5</v>
      </c>
      <c r="K35" s="5" t="str">
        <f>'Table 8 &amp; 9'!K52</f>
        <v>N</v>
      </c>
      <c r="L35" s="5" t="s">
        <v>29</v>
      </c>
      <c r="M35" s="5" t="s">
        <v>30</v>
      </c>
      <c r="N35" s="31">
        <v>34</v>
      </c>
    </row>
    <row r="36" spans="1:14">
      <c r="A36" s="11">
        <f>'Table 8 &amp; 9'!A54</f>
        <v>18</v>
      </c>
      <c r="B36" s="5">
        <f>'Table 8 &amp; 9'!B54</f>
        <v>3</v>
      </c>
      <c r="C36" s="5">
        <f>'Table 8 &amp; 9'!C54</f>
        <v>26.6</v>
      </c>
      <c r="D36" s="5" t="str">
        <f>'Table 8 &amp; 9'!D54</f>
        <v>N</v>
      </c>
      <c r="E36" s="5" t="str">
        <f>'Table 8 &amp; 9'!E54</f>
        <v>N</v>
      </c>
      <c r="F36" s="5" t="str">
        <f>'Table 8 &amp; 9'!F54</f>
        <v>N</v>
      </c>
      <c r="G36" s="5" t="str">
        <f>'Table 8 &amp; 9'!G54</f>
        <v>N</v>
      </c>
      <c r="H36" s="5" t="str">
        <f>'Table 8 &amp; 9'!H54</f>
        <v>N</v>
      </c>
      <c r="I36" s="5" t="str">
        <f>'Table 8 &amp; 9'!I54</f>
        <v>N</v>
      </c>
      <c r="J36" s="5" t="str">
        <f>'Table 8 &amp; 9'!J54</f>
        <v>N</v>
      </c>
      <c r="K36" s="14">
        <f>'Table 8 &amp; 9'!K54</f>
        <v>1.76</v>
      </c>
      <c r="L36" s="5" t="s">
        <v>29</v>
      </c>
      <c r="M36" s="5" t="s">
        <v>30</v>
      </c>
      <c r="N36" s="31">
        <v>35</v>
      </c>
    </row>
    <row r="37" spans="1:14">
      <c r="A37" s="11">
        <f>'Table 8 &amp; 9'!A55</f>
        <v>18</v>
      </c>
      <c r="B37" s="5" t="str">
        <f>'Table 8 &amp; 9'!B55</f>
        <v>N</v>
      </c>
      <c r="C37" s="5">
        <f>'Table 8 &amp; 9'!C55</f>
        <v>26.8</v>
      </c>
      <c r="D37" s="5" t="str">
        <f>'Table 8 &amp; 9'!D55</f>
        <v>N</v>
      </c>
      <c r="E37" s="5" t="str">
        <f>'Table 8 &amp; 9'!E55</f>
        <v>N</v>
      </c>
      <c r="F37" s="5" t="str">
        <f>'Table 8 &amp; 9'!F55</f>
        <v>N</v>
      </c>
      <c r="G37" s="5" t="str">
        <f>'Table 8 &amp; 9'!G55</f>
        <v>N</v>
      </c>
      <c r="H37" s="5" t="str">
        <f>'Table 8 &amp; 9'!H55</f>
        <v>N</v>
      </c>
      <c r="I37" s="5" t="str">
        <f>'Table 8 &amp; 9'!I55</f>
        <v>N</v>
      </c>
      <c r="J37" s="5" t="str">
        <f>'Table 8 &amp; 9'!J55</f>
        <v>N</v>
      </c>
      <c r="K37" s="14">
        <f>'Table 8 &amp; 9'!K55</f>
        <v>1.89</v>
      </c>
      <c r="L37" s="5" t="s">
        <v>29</v>
      </c>
      <c r="M37" s="5" t="s">
        <v>30</v>
      </c>
      <c r="N37" s="31">
        <v>36</v>
      </c>
    </row>
    <row r="38" spans="1:14">
      <c r="A38" s="11">
        <f>'Table 8 &amp; 9'!A57</f>
        <v>19</v>
      </c>
      <c r="B38" s="5">
        <f>'Table 8 &amp; 9'!B57</f>
        <v>0.2</v>
      </c>
      <c r="C38" s="5">
        <f>'Table 8 &amp; 9'!C57</f>
        <v>26.9</v>
      </c>
      <c r="D38" s="5">
        <f>'Table 8 &amp; 9'!D57</f>
        <v>2.8</v>
      </c>
      <c r="E38" s="5">
        <f>'Table 8 &amp; 9'!E57</f>
        <v>29.7</v>
      </c>
      <c r="F38" s="5" t="str">
        <f>'Table 8 &amp; 9'!F57</f>
        <v>N</v>
      </c>
      <c r="G38" s="5" t="str">
        <f>'Table 8 &amp; 9'!G57</f>
        <v>N</v>
      </c>
      <c r="H38" s="5" t="str">
        <f>'Table 8 &amp; 9'!H57</f>
        <v>N</v>
      </c>
      <c r="I38" s="5" t="str">
        <f>'Table 8 &amp; 9'!I57</f>
        <v>N</v>
      </c>
      <c r="J38" s="5" t="str">
        <f>'Table 8 &amp; 9'!J57</f>
        <v>N</v>
      </c>
      <c r="K38" s="5" t="str">
        <f>'Table 8 &amp; 9'!K57</f>
        <v>N</v>
      </c>
      <c r="L38" s="5" t="s">
        <v>29</v>
      </c>
      <c r="M38" s="5" t="s">
        <v>30</v>
      </c>
      <c r="N38" s="31">
        <v>37</v>
      </c>
    </row>
    <row r="39" spans="1:14">
      <c r="A39" s="11">
        <f>'Table 8 &amp; 9'!A58</f>
        <v>19</v>
      </c>
      <c r="B39" s="5" t="str">
        <f>'Table 8 &amp; 9'!B58</f>
        <v>N</v>
      </c>
      <c r="C39" s="5">
        <f>'Table 8 &amp; 9'!C58</f>
        <v>27.1</v>
      </c>
      <c r="D39" s="5">
        <f>'Table 8 &amp; 9'!D58</f>
        <v>2.4</v>
      </c>
      <c r="E39" s="5">
        <f>'Table 8 &amp; 9'!E58</f>
        <v>29.5</v>
      </c>
      <c r="F39" s="5" t="str">
        <f>'Table 8 &amp; 9'!F58</f>
        <v>N</v>
      </c>
      <c r="G39" s="5" t="str">
        <f>'Table 8 &amp; 9'!G58</f>
        <v>N</v>
      </c>
      <c r="H39" s="5" t="str">
        <f>'Table 8 &amp; 9'!H58</f>
        <v>N</v>
      </c>
      <c r="I39" s="5" t="str">
        <f>'Table 8 &amp; 9'!I58</f>
        <v>N</v>
      </c>
      <c r="J39" s="5" t="str">
        <f>'Table 8 &amp; 9'!J58</f>
        <v>N</v>
      </c>
      <c r="K39" s="5" t="str">
        <f>'Table 8 &amp; 9'!K58</f>
        <v>N</v>
      </c>
      <c r="L39" s="5" t="s">
        <v>29</v>
      </c>
      <c r="M39" s="5" t="s">
        <v>30</v>
      </c>
      <c r="N39" s="31">
        <v>38</v>
      </c>
    </row>
    <row r="40" spans="1:14">
      <c r="A40" s="11">
        <f>'Table 8 &amp; 9'!A60</f>
        <v>20</v>
      </c>
      <c r="B40" s="5">
        <f>'Table 8 &amp; 9'!B60</f>
        <v>2.6</v>
      </c>
      <c r="C40" s="5">
        <f>'Table 8 &amp; 9'!C60</f>
        <v>28.1</v>
      </c>
      <c r="D40" s="5">
        <f>'Table 8 &amp; 9'!D60</f>
        <v>0.4</v>
      </c>
      <c r="E40" s="5">
        <f>'Table 8 &amp; 9'!E60</f>
        <v>28.4</v>
      </c>
      <c r="F40" s="5" t="str">
        <f>'Table 8 &amp; 9'!F60</f>
        <v>N</v>
      </c>
      <c r="G40" s="5" t="str">
        <f>'Table 8 &amp; 9'!G60</f>
        <v>N</v>
      </c>
      <c r="H40" s="5" t="str">
        <f>'Table 8 &amp; 9'!H60</f>
        <v>N</v>
      </c>
      <c r="I40" s="5" t="str">
        <f>'Table 8 &amp; 9'!I60</f>
        <v>N</v>
      </c>
      <c r="J40" s="5" t="str">
        <f>'Table 8 &amp; 9'!J60</f>
        <v>N</v>
      </c>
      <c r="K40" s="14">
        <f>'Table 8 &amp; 9'!K60</f>
        <v>3.58</v>
      </c>
      <c r="L40" s="5" t="s">
        <v>29</v>
      </c>
      <c r="M40" s="5" t="s">
        <v>30</v>
      </c>
      <c r="N40" s="31">
        <v>39</v>
      </c>
    </row>
    <row r="41" spans="1:14">
      <c r="A41" s="11">
        <f>'Table 8 &amp; 9'!A61</f>
        <v>20</v>
      </c>
      <c r="B41" s="5" t="str">
        <f>'Table 8 &amp; 9'!B61</f>
        <v>N</v>
      </c>
      <c r="C41" s="5" t="str">
        <f>'Table 8 &amp; 9'!C61</f>
        <v>N</v>
      </c>
      <c r="D41" s="5" t="str">
        <f>'Table 8 &amp; 9'!D61</f>
        <v>N</v>
      </c>
      <c r="E41" s="5" t="str">
        <f>'Table 8 &amp; 9'!E61</f>
        <v>N</v>
      </c>
      <c r="F41" s="5" t="str">
        <f>'Table 8 &amp; 9'!F61</f>
        <v>N</v>
      </c>
      <c r="G41" s="5" t="str">
        <f>'Table 8 &amp; 9'!G61</f>
        <v>N</v>
      </c>
      <c r="H41" s="5" t="str">
        <f>'Table 8 &amp; 9'!H61</f>
        <v>N</v>
      </c>
      <c r="I41" s="5" t="str">
        <f>'Table 8 &amp; 9'!I61</f>
        <v>N</v>
      </c>
      <c r="J41" s="5" t="str">
        <f>'Table 8 &amp; 9'!J61</f>
        <v>N</v>
      </c>
      <c r="K41" s="5" t="str">
        <f>'Table 8 &amp; 9'!K61</f>
        <v>N</v>
      </c>
      <c r="L41" s="5" t="s">
        <v>29</v>
      </c>
      <c r="M41" s="5" t="s">
        <v>30</v>
      </c>
      <c r="N41" s="31">
        <v>40</v>
      </c>
    </row>
    <row r="42" spans="1:14">
      <c r="A42" s="11">
        <f>'Table 8 &amp; 9'!A63</f>
        <v>21</v>
      </c>
      <c r="B42" s="5">
        <f>'Table 8 &amp; 9'!B63</f>
        <v>5.7</v>
      </c>
      <c r="C42" s="5">
        <f>'Table 8 &amp; 9'!C63</f>
        <v>25.8</v>
      </c>
      <c r="D42" s="5">
        <f>'Table 8 &amp; 9'!D63</f>
        <v>0.1</v>
      </c>
      <c r="E42" s="5">
        <f>'Table 8 &amp; 9'!E63</f>
        <v>25.9</v>
      </c>
      <c r="F42" s="5" t="str">
        <f>'Table 8 &amp; 9'!F63</f>
        <v>N</v>
      </c>
      <c r="G42" s="5" t="str">
        <f>'Table 8 &amp; 9'!G63</f>
        <v>N</v>
      </c>
      <c r="H42" s="5" t="str">
        <f>'Table 8 &amp; 9'!H63</f>
        <v>N</v>
      </c>
      <c r="I42" s="5" t="str">
        <f>'Table 8 &amp; 9'!I63</f>
        <v>N</v>
      </c>
      <c r="J42" s="5" t="str">
        <f>'Table 8 &amp; 9'!J63</f>
        <v>N</v>
      </c>
      <c r="K42" s="5" t="str">
        <f>'Table 8 &amp; 9'!K63</f>
        <v>N</v>
      </c>
      <c r="L42" s="5" t="s">
        <v>29</v>
      </c>
      <c r="M42" s="5" t="s">
        <v>30</v>
      </c>
      <c r="N42" s="31">
        <v>41</v>
      </c>
    </row>
    <row r="43" spans="1:14">
      <c r="A43" s="11">
        <f>'Table 8 &amp; 9'!A64</f>
        <v>21</v>
      </c>
      <c r="B43" s="5" t="str">
        <f>'Table 8 &amp; 9'!B64</f>
        <v>N</v>
      </c>
      <c r="C43" s="5">
        <f>'Table 8 &amp; 9'!C64</f>
        <v>25.8</v>
      </c>
      <c r="D43" s="5">
        <f>'Table 8 &amp; 9'!D64</f>
        <v>0.1</v>
      </c>
      <c r="E43" s="5">
        <f>'Table 8 &amp; 9'!E64</f>
        <v>25.9</v>
      </c>
      <c r="F43" s="5" t="str">
        <f>'Table 8 &amp; 9'!F64</f>
        <v>N</v>
      </c>
      <c r="G43" s="5" t="str">
        <f>'Table 8 &amp; 9'!G64</f>
        <v>N</v>
      </c>
      <c r="H43" s="5" t="str">
        <f>'Table 8 &amp; 9'!H64</f>
        <v>N</v>
      </c>
      <c r="I43" s="5" t="str">
        <f>'Table 8 &amp; 9'!I64</f>
        <v>N</v>
      </c>
      <c r="J43" s="5" t="str">
        <f>'Table 8 &amp; 9'!J64</f>
        <v>N</v>
      </c>
      <c r="K43" s="5" t="str">
        <f>'Table 8 &amp; 9'!K64</f>
        <v>N</v>
      </c>
      <c r="L43" s="5" t="s">
        <v>29</v>
      </c>
      <c r="M43" s="5" t="s">
        <v>30</v>
      </c>
      <c r="N43" s="31">
        <v>42</v>
      </c>
    </row>
    <row r="44" spans="1:14">
      <c r="A44" s="11">
        <f>'Table 8 &amp; 9'!A66</f>
        <v>22</v>
      </c>
      <c r="B44" s="5" t="str">
        <f>'Table 8 &amp; 9'!B66</f>
        <v>N</v>
      </c>
      <c r="C44" s="5">
        <f>'Table 8 &amp; 9'!C66</f>
        <v>27.7</v>
      </c>
      <c r="D44" s="5" t="str">
        <f>'Table 8 &amp; 9'!D66</f>
        <v>N</v>
      </c>
      <c r="E44" s="5" t="str">
        <f>'Table 8 &amp; 9'!E66</f>
        <v>N</v>
      </c>
      <c r="F44" s="5" t="str">
        <f>'Table 8 &amp; 9'!F66</f>
        <v>N</v>
      </c>
      <c r="G44" s="5" t="str">
        <f>'Table 8 &amp; 9'!G66</f>
        <v>N</v>
      </c>
      <c r="H44" s="5" t="str">
        <f>'Table 8 &amp; 9'!H66</f>
        <v>N</v>
      </c>
      <c r="I44" s="5" t="str">
        <f>'Table 8 &amp; 9'!I66</f>
        <v>N</v>
      </c>
      <c r="J44" s="5" t="str">
        <f>'Table 8 &amp; 9'!J66</f>
        <v>N</v>
      </c>
      <c r="K44" s="5" t="str">
        <f>'Table 8 &amp; 9'!K66</f>
        <v>N</v>
      </c>
      <c r="L44" s="5" t="s">
        <v>29</v>
      </c>
      <c r="M44" s="5" t="s">
        <v>30</v>
      </c>
      <c r="N44" s="31">
        <v>43</v>
      </c>
    </row>
    <row r="45" spans="1:14">
      <c r="A45" s="11">
        <f>'Table 8 &amp; 9'!A67</f>
        <v>22</v>
      </c>
      <c r="B45" s="5" t="str">
        <f>'Table 8 &amp; 9'!B67</f>
        <v>N</v>
      </c>
      <c r="C45" s="5">
        <f>'Table 8 &amp; 9'!C67</f>
        <v>27.5</v>
      </c>
      <c r="D45" s="5" t="str">
        <f>'Table 8 &amp; 9'!D67</f>
        <v>N</v>
      </c>
      <c r="E45" s="5" t="str">
        <f>'Table 8 &amp; 9'!E67</f>
        <v>N</v>
      </c>
      <c r="F45" s="5" t="str">
        <f>'Table 8 &amp; 9'!F67</f>
        <v>N</v>
      </c>
      <c r="G45" s="5" t="str">
        <f>'Table 8 &amp; 9'!G67</f>
        <v>N</v>
      </c>
      <c r="H45" s="5" t="str">
        <f>'Table 8 &amp; 9'!H67</f>
        <v>N</v>
      </c>
      <c r="I45" s="5" t="str">
        <f>'Table 8 &amp; 9'!I67</f>
        <v>N</v>
      </c>
      <c r="J45" s="5" t="str">
        <f>'Table 8 &amp; 9'!J67</f>
        <v>N</v>
      </c>
      <c r="K45" s="5" t="str">
        <f>'Table 8 &amp; 9'!K67</f>
        <v>N</v>
      </c>
      <c r="L45" s="5" t="s">
        <v>29</v>
      </c>
      <c r="M45" s="5" t="s">
        <v>30</v>
      </c>
      <c r="N45" s="31">
        <v>44</v>
      </c>
    </row>
    <row r="46" spans="1:14">
      <c r="A46" s="11">
        <f>'Table 8 &amp; 9'!A69</f>
        <v>23</v>
      </c>
      <c r="B46" s="5" t="str">
        <f>'Table 8 &amp; 9'!B69</f>
        <v>N</v>
      </c>
      <c r="C46" s="5">
        <f>'Table 8 &amp; 9'!C69</f>
        <v>26.6</v>
      </c>
      <c r="D46" s="5" t="str">
        <f>'Table 8 &amp; 9'!D69</f>
        <v>N</v>
      </c>
      <c r="E46" s="5" t="str">
        <f>'Table 8 &amp; 9'!E69</f>
        <v>N</v>
      </c>
      <c r="F46" s="14">
        <f>'Table 8 &amp; 9'!F69</f>
        <v>1.88</v>
      </c>
      <c r="G46" s="14">
        <f>'Table 8 &amp; 9'!G69</f>
        <v>4.49</v>
      </c>
      <c r="H46" s="14">
        <f>'Table 8 &amp; 9'!H69</f>
        <v>8.8000000000000007</v>
      </c>
      <c r="I46" s="14">
        <f>'Table 8 &amp; 9'!I69</f>
        <v>2.44</v>
      </c>
      <c r="J46" s="28">
        <f>'Table 8 &amp; 9'!J69</f>
        <v>37.08</v>
      </c>
      <c r="K46" s="5" t="str">
        <f>'Table 8 &amp; 9'!K69</f>
        <v>N</v>
      </c>
      <c r="L46" s="5" t="s">
        <v>29</v>
      </c>
      <c r="M46" s="5" t="s">
        <v>30</v>
      </c>
      <c r="N46" s="31">
        <v>45</v>
      </c>
    </row>
    <row r="47" spans="1:14">
      <c r="A47" s="11">
        <f>'Table 8 &amp; 9'!A70</f>
        <v>23</v>
      </c>
      <c r="B47" s="5" t="str">
        <f>'Table 8 &amp; 9'!B70</f>
        <v>N</v>
      </c>
      <c r="C47" s="5" t="str">
        <f>'Table 8 &amp; 9'!C70</f>
        <v>N</v>
      </c>
      <c r="D47" s="5" t="str">
        <f>'Table 8 &amp; 9'!D70</f>
        <v>N</v>
      </c>
      <c r="E47" s="5" t="str">
        <f>'Table 8 &amp; 9'!E70</f>
        <v>N</v>
      </c>
      <c r="F47" s="5" t="str">
        <f>'Table 8 &amp; 9'!F70</f>
        <v>N</v>
      </c>
      <c r="G47" s="5" t="str">
        <f>'Table 8 &amp; 9'!G70</f>
        <v>N</v>
      </c>
      <c r="H47" s="5" t="str">
        <f>'Table 8 &amp; 9'!H70</f>
        <v>N</v>
      </c>
      <c r="I47" s="5" t="str">
        <f>'Table 8 &amp; 9'!I70</f>
        <v>N</v>
      </c>
      <c r="J47" s="5" t="str">
        <f>'Table 8 &amp; 9'!J70</f>
        <v>N</v>
      </c>
      <c r="K47" s="5" t="str">
        <f>'Table 8 &amp; 9'!K70</f>
        <v>N</v>
      </c>
      <c r="L47" s="5" t="s">
        <v>29</v>
      </c>
      <c r="M47" s="5" t="s">
        <v>30</v>
      </c>
      <c r="N47" s="31">
        <v>46</v>
      </c>
    </row>
    <row r="48" spans="1:14">
      <c r="A48" s="11">
        <f>'Table 10 &amp; 11'!A3</f>
        <v>1</v>
      </c>
      <c r="B48" s="12">
        <f>'Table 10 &amp; 11'!B3</f>
        <v>2.2999999999999998</v>
      </c>
      <c r="C48" s="12">
        <f>'Table 10 &amp; 11'!C3</f>
        <v>28</v>
      </c>
      <c r="D48" s="12">
        <f>'Table 10 &amp; 11'!D3</f>
        <v>3.1</v>
      </c>
      <c r="E48" s="12">
        <f>'Table 10 &amp; 11'!E3</f>
        <v>31.1</v>
      </c>
      <c r="F48" s="15">
        <f>'Table 10 &amp; 11'!F3</f>
        <v>1.05</v>
      </c>
      <c r="G48" s="15">
        <f>'Table 10 &amp; 11'!G3</f>
        <v>13.8</v>
      </c>
      <c r="H48" s="15" t="str">
        <f>'Table 10 &amp; 11'!H3</f>
        <v>N</v>
      </c>
      <c r="I48" s="15" t="str">
        <f>'Table 10 &amp; 11'!I3</f>
        <v>N</v>
      </c>
      <c r="J48" s="15">
        <f>'Table 10 &amp; 11'!J3</f>
        <v>44.34</v>
      </c>
      <c r="K48" s="12">
        <f>'Table 10 &amp; 11'!K3</f>
        <v>3.5</v>
      </c>
      <c r="L48" s="5" t="s">
        <v>31</v>
      </c>
      <c r="M48" s="5" t="s">
        <v>28</v>
      </c>
      <c r="N48" s="31">
        <v>47</v>
      </c>
    </row>
    <row r="49" spans="1:14">
      <c r="A49" s="11">
        <f>'Table 10 &amp; 11'!A4</f>
        <v>1</v>
      </c>
      <c r="B49" s="12" t="str">
        <f>'Table 10 &amp; 11'!B4</f>
        <v>N</v>
      </c>
      <c r="C49" s="12">
        <f>'Table 10 &amp; 11'!C4</f>
        <v>30</v>
      </c>
      <c r="D49" s="12">
        <f>'Table 10 &amp; 11'!D4</f>
        <v>2.5</v>
      </c>
      <c r="E49" s="12">
        <f>'Table 10 &amp; 11'!E4</f>
        <v>32.5</v>
      </c>
      <c r="F49" s="15">
        <f>'Table 10 &amp; 11'!F4</f>
        <v>1.23</v>
      </c>
      <c r="G49" s="15">
        <f>'Table 10 &amp; 11'!G4</f>
        <v>13.66</v>
      </c>
      <c r="H49" s="15" t="str">
        <f>'Table 10 &amp; 11'!H4</f>
        <v>N</v>
      </c>
      <c r="I49" s="15" t="str">
        <f>'Table 10 &amp; 11'!I4</f>
        <v>N</v>
      </c>
      <c r="J49" s="15">
        <f>'Table 10 &amp; 11'!J4</f>
        <v>43.54</v>
      </c>
      <c r="K49" s="12">
        <f>'Table 10 &amp; 11'!K4</f>
        <v>3</v>
      </c>
      <c r="L49" s="5" t="s">
        <v>31</v>
      </c>
      <c r="M49" s="5" t="s">
        <v>28</v>
      </c>
      <c r="N49" s="31">
        <v>48</v>
      </c>
    </row>
    <row r="50" spans="1:14">
      <c r="A50" s="11">
        <f>'Table 10 &amp; 11'!A6</f>
        <v>2</v>
      </c>
      <c r="B50" s="12">
        <f>'Table 10 &amp; 11'!B6</f>
        <v>1.1000000000000001</v>
      </c>
      <c r="C50" s="12">
        <f>'Table 10 &amp; 11'!C6</f>
        <v>27.1</v>
      </c>
      <c r="D50" s="12">
        <f>'Table 10 &amp; 11'!D6</f>
        <v>2.2999999999999998</v>
      </c>
      <c r="E50" s="12">
        <f>'Table 10 &amp; 11'!E6</f>
        <v>29.4</v>
      </c>
      <c r="F50" s="15">
        <f>'Table 10 &amp; 11'!F6</f>
        <v>1.33</v>
      </c>
      <c r="G50" s="15">
        <f>'Table 10 &amp; 11'!G6</f>
        <v>15.75</v>
      </c>
      <c r="H50" s="15">
        <f>'Table 10 &amp; 11'!H6</f>
        <v>2.33</v>
      </c>
      <c r="I50" s="15" t="str">
        <f>'Table 10 &amp; 11'!I6</f>
        <v>N</v>
      </c>
      <c r="J50" s="15">
        <f>'Table 10 &amp; 11'!J6</f>
        <v>45.73</v>
      </c>
      <c r="K50" s="12">
        <f>'Table 10 &amp; 11'!K6</f>
        <v>3.6</v>
      </c>
      <c r="L50" s="5" t="s">
        <v>31</v>
      </c>
      <c r="M50" s="5" t="s">
        <v>28</v>
      </c>
      <c r="N50" s="31">
        <v>49</v>
      </c>
    </row>
    <row r="51" spans="1:14">
      <c r="A51" s="11">
        <f>'Table 10 &amp; 11'!A7</f>
        <v>2</v>
      </c>
      <c r="B51" s="12" t="str">
        <f>'Table 10 &amp; 11'!B7</f>
        <v>N</v>
      </c>
      <c r="C51" s="12">
        <f>'Table 10 &amp; 11'!C7</f>
        <v>26.7</v>
      </c>
      <c r="D51" s="12">
        <f>'Table 10 &amp; 11'!D7</f>
        <v>2.2000000000000002</v>
      </c>
      <c r="E51" s="12">
        <f>'Table 10 &amp; 11'!E7</f>
        <v>28.9</v>
      </c>
      <c r="F51" s="15">
        <f>'Table 10 &amp; 11'!F7</f>
        <v>0.9</v>
      </c>
      <c r="G51" s="15">
        <f>'Table 10 &amp; 11'!G7</f>
        <v>16.23</v>
      </c>
      <c r="H51" s="15">
        <f>'Table 10 &amp; 11'!H7</f>
        <v>2.76</v>
      </c>
      <c r="I51" s="15">
        <f>'Table 10 &amp; 11'!I7</f>
        <v>0.06</v>
      </c>
      <c r="J51" s="15">
        <f>'Table 10 &amp; 11'!J7</f>
        <v>45.52</v>
      </c>
      <c r="K51" s="12">
        <f>'Table 10 &amp; 11'!K7</f>
        <v>3.6</v>
      </c>
      <c r="L51" s="5" t="s">
        <v>31</v>
      </c>
      <c r="M51" s="5" t="s">
        <v>28</v>
      </c>
      <c r="N51" s="31">
        <v>50</v>
      </c>
    </row>
    <row r="52" spans="1:14">
      <c r="A52" s="11">
        <f>'Table 10 &amp; 11'!A9</f>
        <v>3</v>
      </c>
      <c r="B52" s="12">
        <f>'Table 10 &amp; 11'!B9</f>
        <v>2.1</v>
      </c>
      <c r="C52" s="12">
        <f>'Table 10 &amp; 11'!C9</f>
        <v>25.6</v>
      </c>
      <c r="D52" s="12" t="str">
        <f>'Table 10 &amp; 11'!D9</f>
        <v>N</v>
      </c>
      <c r="E52" s="12">
        <f>'Table 10 &amp; 11'!E9</f>
        <v>25.6</v>
      </c>
      <c r="F52" s="15">
        <f>'Table 10 &amp; 11'!F9</f>
        <v>0.19</v>
      </c>
      <c r="G52" s="15">
        <f>'Table 10 &amp; 11'!G9</f>
        <v>13.43</v>
      </c>
      <c r="H52" s="15">
        <f>'Table 10 &amp; 11'!H9</f>
        <v>2.36</v>
      </c>
      <c r="I52" s="15">
        <f>'Table 10 &amp; 11'!I9</f>
        <v>0.57999999999999996</v>
      </c>
      <c r="J52" s="15">
        <f>'Table 10 &amp; 11'!J9</f>
        <v>43.77</v>
      </c>
      <c r="K52" s="12">
        <f>'Table 10 &amp; 11'!K9</f>
        <v>2.9</v>
      </c>
      <c r="L52" s="5" t="s">
        <v>31</v>
      </c>
      <c r="M52" s="5" t="s">
        <v>28</v>
      </c>
      <c r="N52" s="31">
        <v>51</v>
      </c>
    </row>
    <row r="53" spans="1:14">
      <c r="A53" s="11">
        <f>'Table 10 &amp; 11'!A10</f>
        <v>3</v>
      </c>
      <c r="B53" s="12" t="str">
        <f>'Table 10 &amp; 11'!B10</f>
        <v>N</v>
      </c>
      <c r="C53" s="12">
        <f>'Table 10 &amp; 11'!C10</f>
        <v>25.4</v>
      </c>
      <c r="D53" s="12" t="str">
        <f>'Table 10 &amp; 11'!D10</f>
        <v>N</v>
      </c>
      <c r="E53" s="12">
        <f>'Table 10 &amp; 11'!E10</f>
        <v>25.4</v>
      </c>
      <c r="F53" s="15">
        <f>'Table 10 &amp; 11'!F10</f>
        <v>0.19</v>
      </c>
      <c r="G53" s="15">
        <f>'Table 10 &amp; 11'!G10</f>
        <v>14.1</v>
      </c>
      <c r="H53" s="15">
        <f>'Table 10 &amp; 11'!H10</f>
        <v>2.0499999999999998</v>
      </c>
      <c r="I53" s="15">
        <f>'Table 10 &amp; 11'!I10</f>
        <v>0.64</v>
      </c>
      <c r="J53" s="15">
        <f>'Table 10 &amp; 11'!J10</f>
        <v>44.08</v>
      </c>
      <c r="K53" s="12">
        <f>'Table 10 &amp; 11'!K10</f>
        <v>2.9</v>
      </c>
      <c r="L53" s="5" t="s">
        <v>31</v>
      </c>
      <c r="M53" s="5" t="s">
        <v>28</v>
      </c>
      <c r="N53" s="31">
        <v>52</v>
      </c>
    </row>
    <row r="54" spans="1:14">
      <c r="A54" s="11">
        <f>'Table 10 &amp; 11'!A12</f>
        <v>4</v>
      </c>
      <c r="B54" s="12">
        <f>'Table 10 &amp; 11'!B12</f>
        <v>1.8</v>
      </c>
      <c r="C54" s="12">
        <f>'Table 10 &amp; 11'!C12</f>
        <v>20.8</v>
      </c>
      <c r="D54" s="12">
        <f>'Table 10 &amp; 11'!D12</f>
        <v>2.4</v>
      </c>
      <c r="E54" s="12">
        <f>'Table 10 &amp; 11'!E12</f>
        <v>23.2</v>
      </c>
      <c r="F54" s="15" t="str">
        <f>'Table 10 &amp; 11'!F12</f>
        <v>N</v>
      </c>
      <c r="G54" s="15">
        <f>'Table 10 &amp; 11'!G12</f>
        <v>13.5</v>
      </c>
      <c r="H54" s="15">
        <f>'Table 10 &amp; 11'!H12</f>
        <v>2.25</v>
      </c>
      <c r="I54" s="15" t="str">
        <f>'Table 10 &amp; 11'!I12</f>
        <v>N</v>
      </c>
      <c r="J54" s="15">
        <f>'Table 10 &amp; 11'!J12</f>
        <v>43.95</v>
      </c>
      <c r="K54" s="15" t="str">
        <f>'Table 10 &amp; 11'!K12</f>
        <v>N</v>
      </c>
      <c r="L54" s="5" t="s">
        <v>31</v>
      </c>
      <c r="M54" s="5" t="s">
        <v>28</v>
      </c>
      <c r="N54" s="31">
        <v>53</v>
      </c>
    </row>
    <row r="55" spans="1:14">
      <c r="A55" s="11">
        <f>'Table 10 &amp; 11'!A13</f>
        <v>4</v>
      </c>
      <c r="B55" s="12" t="str">
        <f>'Table 10 &amp; 11'!B13</f>
        <v>N</v>
      </c>
      <c r="C55" s="12">
        <f>'Table 10 &amp; 11'!C13</f>
        <v>22.8</v>
      </c>
      <c r="D55" s="12">
        <f>'Table 10 &amp; 11'!D13</f>
        <v>2.6</v>
      </c>
      <c r="E55" s="12">
        <f>'Table 10 &amp; 11'!E13</f>
        <v>25.4</v>
      </c>
      <c r="F55" s="15" t="str">
        <f>'Table 10 &amp; 11'!F13</f>
        <v>N</v>
      </c>
      <c r="G55" s="15">
        <f>'Table 10 &amp; 11'!G13</f>
        <v>12.48</v>
      </c>
      <c r="H55" s="15">
        <f>'Table 10 &amp; 11'!H13</f>
        <v>1.91</v>
      </c>
      <c r="I55" s="15" t="str">
        <f>'Table 10 &amp; 11'!I13</f>
        <v>N</v>
      </c>
      <c r="J55" s="15">
        <f>'Table 10 &amp; 11'!J13</f>
        <v>41.21</v>
      </c>
      <c r="K55" s="15" t="str">
        <f>'Table 10 &amp; 11'!K13</f>
        <v>N</v>
      </c>
      <c r="L55" s="5" t="s">
        <v>31</v>
      </c>
      <c r="M55" s="5" t="s">
        <v>28</v>
      </c>
      <c r="N55" s="31">
        <v>54</v>
      </c>
    </row>
    <row r="56" spans="1:14">
      <c r="A56" s="11">
        <f>'Table 10 &amp; 11'!A15</f>
        <v>5</v>
      </c>
      <c r="B56" s="12">
        <f>'Table 10 &amp; 11'!B15</f>
        <v>2.7</v>
      </c>
      <c r="C56" s="12">
        <f>'Table 10 &amp; 11'!C15</f>
        <v>25.5</v>
      </c>
      <c r="D56" s="12">
        <f>'Table 10 &amp; 11'!D15</f>
        <v>2.2999999999999998</v>
      </c>
      <c r="E56" s="12">
        <f>'Table 10 &amp; 11'!E15</f>
        <v>27.8</v>
      </c>
      <c r="F56" s="15">
        <f>'Table 10 &amp; 11'!F15</f>
        <v>0.63</v>
      </c>
      <c r="G56" s="15">
        <f>'Table 10 &amp; 11'!G15</f>
        <v>13.19</v>
      </c>
      <c r="H56" s="15">
        <f>'Table 10 &amp; 11'!H15</f>
        <v>2.2000000000000002</v>
      </c>
      <c r="I56" s="17">
        <f>'Table 10 &amp; 11'!I15</f>
        <v>0.59</v>
      </c>
      <c r="J56" s="15">
        <f>'Table 10 &amp; 11'!J15</f>
        <v>41.36</v>
      </c>
      <c r="K56" s="12">
        <f>'Table 10 &amp; 11'!K15</f>
        <v>3.9</v>
      </c>
      <c r="L56" s="5" t="s">
        <v>31</v>
      </c>
      <c r="M56" s="5" t="s">
        <v>28</v>
      </c>
      <c r="N56" s="31">
        <v>55</v>
      </c>
    </row>
    <row r="57" spans="1:14">
      <c r="A57" s="11">
        <f>'Table 10 &amp; 11'!A16</f>
        <v>5</v>
      </c>
      <c r="B57" s="12" t="str">
        <f>'Table 10 &amp; 11'!B16</f>
        <v>N</v>
      </c>
      <c r="C57" s="12">
        <f>'Table 10 &amp; 11'!C16</f>
        <v>24.9</v>
      </c>
      <c r="D57" s="12">
        <f>'Table 10 &amp; 11'!D16</f>
        <v>2.2999999999999998</v>
      </c>
      <c r="E57" s="12">
        <f>'Table 10 &amp; 11'!E16</f>
        <v>27.2</v>
      </c>
      <c r="F57" s="15">
        <f>'Table 10 &amp; 11'!F16</f>
        <v>0.67</v>
      </c>
      <c r="G57" s="15">
        <f>'Table 10 &amp; 11'!G16</f>
        <v>12.85</v>
      </c>
      <c r="H57" s="15">
        <f>'Table 10 &amp; 11'!H16</f>
        <v>2.2000000000000002</v>
      </c>
      <c r="I57" s="15">
        <f>'Table 10 &amp; 11'!I16</f>
        <v>0.63</v>
      </c>
      <c r="J57" s="15">
        <f>'Table 10 &amp; 11'!J16</f>
        <v>39.26</v>
      </c>
      <c r="K57" s="12">
        <f>'Table 10 &amp; 11'!K16</f>
        <v>3.6</v>
      </c>
      <c r="L57" s="5" t="s">
        <v>31</v>
      </c>
      <c r="M57" s="5" t="s">
        <v>28</v>
      </c>
      <c r="N57" s="31">
        <v>56</v>
      </c>
    </row>
    <row r="58" spans="1:14">
      <c r="A58" s="11">
        <f>'Table 10 &amp; 11'!A18</f>
        <v>6</v>
      </c>
      <c r="B58" s="12">
        <f>'Table 10 &amp; 11'!B18</f>
        <v>2.9</v>
      </c>
      <c r="C58" s="12">
        <f>'Table 10 &amp; 11'!C18</f>
        <v>24.6</v>
      </c>
      <c r="D58" s="12" t="str">
        <f>'Table 10 &amp; 11'!D18</f>
        <v>N</v>
      </c>
      <c r="E58" s="12">
        <f>'Table 10 &amp; 11'!E18</f>
        <v>24.6</v>
      </c>
      <c r="F58" s="15">
        <f>'Table 10 &amp; 11'!F18</f>
        <v>0.53</v>
      </c>
      <c r="G58" s="15">
        <f>'Table 10 &amp; 11'!G18</f>
        <v>13.26</v>
      </c>
      <c r="H58" s="15">
        <f>'Table 10 &amp; 11'!H18</f>
        <v>2.08</v>
      </c>
      <c r="I58" s="15">
        <f>'Table 10 &amp; 11'!I18</f>
        <v>0.6</v>
      </c>
      <c r="J58" s="15">
        <f>'Table 10 &amp; 11'!J18</f>
        <v>40.26</v>
      </c>
      <c r="K58" s="12">
        <f>'Table 10 &amp; 11'!K18</f>
        <v>4.8</v>
      </c>
      <c r="L58" s="5" t="s">
        <v>31</v>
      </c>
      <c r="M58" s="5" t="s">
        <v>28</v>
      </c>
      <c r="N58" s="31">
        <v>57</v>
      </c>
    </row>
    <row r="59" spans="1:14">
      <c r="A59" s="11">
        <f>'Table 10 &amp; 11'!A19</f>
        <v>6</v>
      </c>
      <c r="B59" s="12" t="str">
        <f>'Table 10 &amp; 11'!B19</f>
        <v>N</v>
      </c>
      <c r="C59" s="12">
        <f>'Table 10 &amp; 11'!C19</f>
        <v>23.7</v>
      </c>
      <c r="D59" s="12" t="str">
        <f>'Table 10 &amp; 11'!D19</f>
        <v>N</v>
      </c>
      <c r="E59" s="12">
        <f>'Table 10 &amp; 11'!E19</f>
        <v>23.7</v>
      </c>
      <c r="F59" s="15">
        <f>'Table 10 &amp; 11'!F19</f>
        <v>0.55000000000000004</v>
      </c>
      <c r="G59" s="15">
        <f>'Table 10 &amp; 11'!G19</f>
        <v>13</v>
      </c>
      <c r="H59" s="15">
        <f>'Table 10 &amp; 11'!H19</f>
        <v>2.0699999999999998</v>
      </c>
      <c r="I59" s="15">
        <f>'Table 10 &amp; 11'!I19</f>
        <v>0.59</v>
      </c>
      <c r="J59" s="15">
        <f>'Table 10 &amp; 11'!J19</f>
        <v>40.36</v>
      </c>
      <c r="K59" s="12">
        <f>'Table 10 &amp; 11'!K19</f>
        <v>5.0999999999999996</v>
      </c>
      <c r="L59" s="5" t="s">
        <v>31</v>
      </c>
      <c r="M59" s="5" t="s">
        <v>28</v>
      </c>
      <c r="N59" s="31">
        <v>58</v>
      </c>
    </row>
    <row r="60" spans="1:14">
      <c r="A60" s="11">
        <f>'Table 10 &amp; 11'!A21</f>
        <v>7</v>
      </c>
      <c r="B60" s="12">
        <f>'Table 10 &amp; 11'!B21</f>
        <v>3.8</v>
      </c>
      <c r="C60" s="12">
        <f>'Table 10 &amp; 11'!C21</f>
        <v>24.2</v>
      </c>
      <c r="D60" s="12">
        <f>'Table 10 &amp; 11'!D21</f>
        <v>3.8</v>
      </c>
      <c r="E60" s="12">
        <f>'Table 10 &amp; 11'!E21</f>
        <v>28</v>
      </c>
      <c r="F60" s="15">
        <f>'Table 10 &amp; 11'!F21</f>
        <v>0.45</v>
      </c>
      <c r="G60" s="15">
        <f>'Table 10 &amp; 11'!G21</f>
        <v>15.66</v>
      </c>
      <c r="H60" s="15">
        <f>'Table 10 &amp; 11'!H21</f>
        <v>2.8</v>
      </c>
      <c r="I60" s="15">
        <f>'Table 10 &amp; 11'!I21</f>
        <v>0.74</v>
      </c>
      <c r="J60" s="15">
        <f>'Table 10 &amp; 11'!J21</f>
        <v>56.76</v>
      </c>
      <c r="K60" s="15" t="str">
        <f>'Table 10 &amp; 11'!K21</f>
        <v>N</v>
      </c>
      <c r="L60" s="5" t="s">
        <v>31</v>
      </c>
      <c r="M60" s="5" t="s">
        <v>28</v>
      </c>
      <c r="N60" s="31">
        <v>59</v>
      </c>
    </row>
    <row r="61" spans="1:14">
      <c r="A61" s="11">
        <f>'Table 10 &amp; 11'!A22</f>
        <v>7</v>
      </c>
      <c r="B61" s="12" t="str">
        <f>'Table 10 &amp; 11'!B22</f>
        <v>N</v>
      </c>
      <c r="C61" s="12">
        <f>'Table 10 &amp; 11'!C22</f>
        <v>24.7</v>
      </c>
      <c r="D61" s="12">
        <f>'Table 10 &amp; 11'!D22</f>
        <v>2.4</v>
      </c>
      <c r="E61" s="12">
        <f>'Table 10 &amp; 11'!E22</f>
        <v>27.1</v>
      </c>
      <c r="F61" s="15">
        <f>'Table 10 &amp; 11'!F22</f>
        <v>0.46</v>
      </c>
      <c r="G61" s="15">
        <f>'Table 10 &amp; 11'!G22</f>
        <v>14.35</v>
      </c>
      <c r="H61" s="15">
        <f>'Table 10 &amp; 11'!H22</f>
        <v>2.83</v>
      </c>
      <c r="I61" s="15">
        <f>'Table 10 &amp; 11'!I22</f>
        <v>0.83</v>
      </c>
      <c r="J61" s="15">
        <f>'Table 10 &amp; 11'!J22</f>
        <v>52.01</v>
      </c>
      <c r="K61" s="15" t="str">
        <f>'Table 10 &amp; 11'!K22</f>
        <v>N</v>
      </c>
      <c r="L61" s="5" t="s">
        <v>31</v>
      </c>
      <c r="M61" s="5" t="s">
        <v>28</v>
      </c>
      <c r="N61" s="31">
        <v>60</v>
      </c>
    </row>
    <row r="62" spans="1:14">
      <c r="A62" s="11">
        <f>'Table 10 &amp; 11'!A24</f>
        <v>8</v>
      </c>
      <c r="B62" s="12">
        <f>'Table 10 &amp; 11'!B24</f>
        <v>2.2999999999999998</v>
      </c>
      <c r="C62" s="12">
        <f>'Table 10 &amp; 11'!C24</f>
        <v>24.3</v>
      </c>
      <c r="D62" s="12">
        <f>'Table 10 &amp; 11'!D24</f>
        <v>2.4</v>
      </c>
      <c r="E62" s="12">
        <f>'Table 10 &amp; 11'!E24</f>
        <v>26.3</v>
      </c>
      <c r="F62" s="15">
        <f>'Table 10 &amp; 11'!F24</f>
        <v>0.38</v>
      </c>
      <c r="G62" s="15">
        <f>'Table 10 &amp; 11'!G24</f>
        <v>12.54</v>
      </c>
      <c r="H62" s="15">
        <f>'Table 10 &amp; 11'!H24</f>
        <v>2.11</v>
      </c>
      <c r="I62" s="15">
        <f>'Table 10 &amp; 11'!I24</f>
        <v>0.56000000000000005</v>
      </c>
      <c r="J62" s="15">
        <f>'Table 10 &amp; 11'!J24</f>
        <v>44.53</v>
      </c>
      <c r="K62" s="12">
        <f>'Table 10 &amp; 11'!K24</f>
        <v>4.8</v>
      </c>
      <c r="L62" s="5" t="s">
        <v>31</v>
      </c>
      <c r="M62" s="5" t="s">
        <v>28</v>
      </c>
      <c r="N62" s="31">
        <v>61</v>
      </c>
    </row>
    <row r="63" spans="1:14">
      <c r="A63" s="11">
        <f>'Table 10 &amp; 11'!A25</f>
        <v>8</v>
      </c>
      <c r="B63" s="12" t="str">
        <f>'Table 10 &amp; 11'!B25</f>
        <v>N</v>
      </c>
      <c r="C63" s="12">
        <f>'Table 10 &amp; 11'!C25</f>
        <v>24.7</v>
      </c>
      <c r="D63" s="12">
        <f>'Table 10 &amp; 11'!D25</f>
        <v>2.7</v>
      </c>
      <c r="E63" s="12">
        <f>'Table 10 &amp; 11'!E25</f>
        <v>27.4</v>
      </c>
      <c r="F63" s="15">
        <f>'Table 10 &amp; 11'!F25</f>
        <v>0.45</v>
      </c>
      <c r="G63" s="15">
        <f>'Table 10 &amp; 11'!G25</f>
        <v>11.95</v>
      </c>
      <c r="H63" s="15">
        <f>'Table 10 &amp; 11'!H25</f>
        <v>2.13</v>
      </c>
      <c r="I63" s="15">
        <f>'Table 10 &amp; 11'!I25</f>
        <v>0.54</v>
      </c>
      <c r="J63" s="15">
        <f>'Table 10 &amp; 11'!J25</f>
        <v>41.57</v>
      </c>
      <c r="K63" s="12">
        <f>'Table 10 &amp; 11'!K25</f>
        <v>5</v>
      </c>
      <c r="L63" s="5" t="s">
        <v>31</v>
      </c>
      <c r="M63" s="5" t="s">
        <v>28</v>
      </c>
      <c r="N63" s="31">
        <v>62</v>
      </c>
    </row>
    <row r="64" spans="1:14">
      <c r="A64" s="11">
        <f>'Table 10 &amp; 11'!A27</f>
        <v>9</v>
      </c>
      <c r="B64" s="12">
        <f>'Table 10 &amp; 11'!B27</f>
        <v>2.1</v>
      </c>
      <c r="C64" s="12">
        <f>'Table 10 &amp; 11'!C27</f>
        <v>25.2</v>
      </c>
      <c r="D64" s="12">
        <f>'Table 10 &amp; 11'!D27</f>
        <v>2.6</v>
      </c>
      <c r="E64" s="12">
        <f>'Table 10 &amp; 11'!E27</f>
        <v>27.8</v>
      </c>
      <c r="F64" s="15">
        <f>'Table 10 &amp; 11'!F27</f>
        <v>0.17</v>
      </c>
      <c r="G64" s="15">
        <f>'Table 10 &amp; 11'!G27</f>
        <v>9.31</v>
      </c>
      <c r="H64" s="15">
        <f>'Table 10 &amp; 11'!H27</f>
        <v>1.35</v>
      </c>
      <c r="I64" s="15">
        <f>'Table 10 &amp; 11'!I27</f>
        <v>0.46</v>
      </c>
      <c r="J64" s="15">
        <f>'Table 10 &amp; 11'!J27</f>
        <v>33.630000000000003</v>
      </c>
      <c r="K64" s="12">
        <f>'Table 10 &amp; 11'!K27</f>
        <v>3.8</v>
      </c>
      <c r="L64" s="5" t="s">
        <v>31</v>
      </c>
      <c r="M64" s="5" t="s">
        <v>28</v>
      </c>
      <c r="N64" s="31">
        <v>63</v>
      </c>
    </row>
    <row r="65" spans="1:14">
      <c r="A65" s="11">
        <f>'Table 10 &amp; 11'!A28</f>
        <v>9</v>
      </c>
      <c r="B65" s="12" t="str">
        <f>'Table 10 &amp; 11'!B28</f>
        <v>N</v>
      </c>
      <c r="C65" s="12">
        <f>'Table 10 &amp; 11'!C28</f>
        <v>24.8</v>
      </c>
      <c r="D65" s="12">
        <f>'Table 10 &amp; 11'!D28</f>
        <v>2.2999999999999998</v>
      </c>
      <c r="E65" s="12">
        <f>'Table 10 &amp; 11'!E28</f>
        <v>27.1</v>
      </c>
      <c r="F65" s="15">
        <f>'Table 10 &amp; 11'!F28</f>
        <v>0.18</v>
      </c>
      <c r="G65" s="15">
        <f>'Table 10 &amp; 11'!G28</f>
        <v>9.89</v>
      </c>
      <c r="H65" s="15">
        <f>'Table 10 &amp; 11'!H28</f>
        <v>1.44</v>
      </c>
      <c r="I65" s="15">
        <f>'Table 10 &amp; 11'!I28</f>
        <v>0.49</v>
      </c>
      <c r="J65" s="15">
        <f>'Table 10 &amp; 11'!J28</f>
        <v>35.75</v>
      </c>
      <c r="K65" s="12">
        <f>'Table 10 &amp; 11'!K28</f>
        <v>4</v>
      </c>
      <c r="L65" s="5" t="s">
        <v>31</v>
      </c>
      <c r="M65" s="5" t="s">
        <v>28</v>
      </c>
      <c r="N65" s="31">
        <v>64</v>
      </c>
    </row>
    <row r="66" spans="1:14">
      <c r="A66" s="11">
        <f>'Table 10 &amp; 11'!A30</f>
        <v>10</v>
      </c>
      <c r="B66" s="12" t="str">
        <f>'Table 10 &amp; 11'!B30</f>
        <v>N</v>
      </c>
      <c r="C66" s="12" t="str">
        <f>'Table 10 &amp; 11'!C30</f>
        <v>N</v>
      </c>
      <c r="D66" s="12" t="str">
        <f>'Table 10 &amp; 11'!D30</f>
        <v>N</v>
      </c>
      <c r="E66" s="12" t="str">
        <f>'Table 10 &amp; 11'!E30</f>
        <v>N</v>
      </c>
      <c r="F66" s="15">
        <f>'Table 10 &amp; 11'!F30</f>
        <v>0.41</v>
      </c>
      <c r="G66" s="15">
        <f>'Table 10 &amp; 11'!G30</f>
        <v>13.15</v>
      </c>
      <c r="H66" s="15">
        <f>'Table 10 &amp; 11'!H30</f>
        <v>1.23</v>
      </c>
      <c r="I66" s="27">
        <f>'Table 10 &amp; 11'!I30</f>
        <v>0.51</v>
      </c>
      <c r="J66" s="15">
        <f>'Table 10 &amp; 11'!J30</f>
        <v>41.73</v>
      </c>
      <c r="K66" s="15" t="str">
        <f>'Table 10 &amp; 11'!K30</f>
        <v>N</v>
      </c>
      <c r="L66" s="5" t="s">
        <v>31</v>
      </c>
      <c r="M66" s="5" t="s">
        <v>30</v>
      </c>
      <c r="N66" s="31">
        <v>65</v>
      </c>
    </row>
    <row r="67" spans="1:14">
      <c r="A67" s="11">
        <f>'Table 10 &amp; 11'!A31</f>
        <v>10</v>
      </c>
      <c r="B67" s="12" t="str">
        <f>'Table 10 &amp; 11'!B31</f>
        <v>N</v>
      </c>
      <c r="C67" s="12" t="str">
        <f>'Table 10 &amp; 11'!C31</f>
        <v>N</v>
      </c>
      <c r="D67" s="12" t="str">
        <f>'Table 10 &amp; 11'!D31</f>
        <v>N</v>
      </c>
      <c r="E67" s="12" t="str">
        <f>'Table 10 &amp; 11'!E31</f>
        <v>N</v>
      </c>
      <c r="F67" s="15">
        <f>'Table 10 &amp; 11'!F31</f>
        <v>0.41</v>
      </c>
      <c r="G67" s="15">
        <f>'Table 10 &amp; 11'!G31</f>
        <v>13.36</v>
      </c>
      <c r="H67" s="15">
        <f>'Table 10 &amp; 11'!H31</f>
        <v>1.23</v>
      </c>
      <c r="I67" s="15">
        <f>'Table 10 &amp; 11'!I31</f>
        <v>0.51</v>
      </c>
      <c r="J67" s="17">
        <f>'Table 10 &amp; 11'!J31</f>
        <v>43.06</v>
      </c>
      <c r="K67" s="15" t="str">
        <f>'Table 10 &amp; 11'!K31</f>
        <v>N</v>
      </c>
      <c r="L67" s="5" t="s">
        <v>31</v>
      </c>
      <c r="M67" s="5" t="s">
        <v>30</v>
      </c>
      <c r="N67" s="31">
        <v>66</v>
      </c>
    </row>
    <row r="68" spans="1:14">
      <c r="A68" s="11">
        <f>'Table 10 &amp; 11'!A33</f>
        <v>11</v>
      </c>
      <c r="B68" s="12">
        <f>'Table 10 &amp; 11'!B33</f>
        <v>2</v>
      </c>
      <c r="C68" s="12">
        <f>'Table 10 &amp; 11'!C33</f>
        <v>25.1</v>
      </c>
      <c r="D68" s="12">
        <f>'Table 10 &amp; 11'!D33</f>
        <v>1.7</v>
      </c>
      <c r="E68" s="12">
        <f>'Table 10 &amp; 11'!E33</f>
        <v>26.8</v>
      </c>
      <c r="F68" s="15">
        <f>'Table 10 &amp; 11'!F33</f>
        <v>0.49</v>
      </c>
      <c r="G68" s="15">
        <f>'Table 10 &amp; 11'!G33</f>
        <v>13.68</v>
      </c>
      <c r="H68" s="15">
        <f>'Table 10 &amp; 11'!H33</f>
        <v>1.46</v>
      </c>
      <c r="I68" s="15">
        <f>'Table 10 &amp; 11'!I33</f>
        <v>0.66</v>
      </c>
      <c r="J68" s="15">
        <f>'Table 10 &amp; 11'!J33</f>
        <v>53.68</v>
      </c>
      <c r="K68" s="18">
        <f>'Table 10 &amp; 11'!K33</f>
        <v>2.1</v>
      </c>
      <c r="L68" s="5" t="s">
        <v>31</v>
      </c>
      <c r="M68" s="5" t="s">
        <v>30</v>
      </c>
      <c r="N68" s="31">
        <v>67</v>
      </c>
    </row>
    <row r="69" spans="1:14">
      <c r="A69" s="11">
        <f>'Table 10 &amp; 11'!A34</f>
        <v>11</v>
      </c>
      <c r="B69" s="12" t="str">
        <f>'Table 10 &amp; 11'!B34</f>
        <v>N</v>
      </c>
      <c r="C69" s="12">
        <f>'Table 10 &amp; 11'!C34</f>
        <v>25.1</v>
      </c>
      <c r="D69" s="12">
        <f>'Table 10 &amp; 11'!D34</f>
        <v>1.8</v>
      </c>
      <c r="E69" s="12">
        <f>'Table 10 &amp; 11'!E34</f>
        <v>26.9</v>
      </c>
      <c r="F69" s="15" t="str">
        <f>'Table 10 &amp; 11'!F34</f>
        <v>N</v>
      </c>
      <c r="G69" s="15" t="str">
        <f>'Table 10 &amp; 11'!G34</f>
        <v>N</v>
      </c>
      <c r="H69" s="15" t="str">
        <f>'Table 10 &amp; 11'!H34</f>
        <v>N</v>
      </c>
      <c r="I69" s="15" t="str">
        <f>'Table 10 &amp; 11'!I34</f>
        <v>N</v>
      </c>
      <c r="J69" s="15" t="str">
        <f>'Table 10 &amp; 11'!J34</f>
        <v>N</v>
      </c>
      <c r="K69" s="12" t="str">
        <f>'Table 10 &amp; 11'!K34</f>
        <v>N</v>
      </c>
      <c r="L69" s="5" t="s">
        <v>31</v>
      </c>
      <c r="M69" s="5" t="s">
        <v>30</v>
      </c>
      <c r="N69" s="31">
        <v>68</v>
      </c>
    </row>
    <row r="70" spans="1:14">
      <c r="A70" s="11">
        <f>'Table 10 &amp; 11'!A36</f>
        <v>12</v>
      </c>
      <c r="B70" s="24">
        <f>'Table 10 &amp; 11'!B36</f>
        <v>2</v>
      </c>
      <c r="C70" s="24">
        <f>'Table 10 &amp; 11'!C36</f>
        <v>25.6</v>
      </c>
      <c r="D70" s="24">
        <f>'Table 10 &amp; 11'!D36</f>
        <v>0.7</v>
      </c>
      <c r="E70" s="24">
        <f>'Table 10 &amp; 11'!E36</f>
        <v>26.3</v>
      </c>
      <c r="F70" s="27" t="str">
        <f>'Table 10 &amp; 11'!F36</f>
        <v>N</v>
      </c>
      <c r="G70" s="27" t="str">
        <f>'Table 10 &amp; 11'!G36</f>
        <v>N</v>
      </c>
      <c r="H70" s="27" t="str">
        <f>'Table 10 &amp; 11'!H36</f>
        <v>N</v>
      </c>
      <c r="I70" s="27" t="str">
        <f>'Table 10 &amp; 11'!I36</f>
        <v>N</v>
      </c>
      <c r="J70" s="27" t="str">
        <f>'Table 10 &amp; 11'!J36</f>
        <v>N</v>
      </c>
      <c r="K70" s="24" t="str">
        <f>'Table 10 &amp; 11'!K36</f>
        <v>N</v>
      </c>
      <c r="L70" s="25" t="s">
        <v>31</v>
      </c>
      <c r="M70" s="25" t="s">
        <v>30</v>
      </c>
      <c r="N70" s="31">
        <v>69</v>
      </c>
    </row>
    <row r="71" spans="1:14">
      <c r="A71" s="11">
        <f>'Table 10 &amp; 11'!A37</f>
        <v>12</v>
      </c>
      <c r="B71" s="24">
        <f>'Table 10 &amp; 11'!B37</f>
        <v>1.8</v>
      </c>
      <c r="C71" s="24">
        <f>'Table 10 &amp; 11'!C37</f>
        <v>25.6</v>
      </c>
      <c r="D71" s="24">
        <f>'Table 10 &amp; 11'!D37</f>
        <v>0.7</v>
      </c>
      <c r="E71" s="24">
        <f>'Table 10 &amp; 11'!E37</f>
        <v>26.4</v>
      </c>
      <c r="F71" s="27" t="str">
        <f>'Table 10 &amp; 11'!F37</f>
        <v>N</v>
      </c>
      <c r="G71" s="27" t="str">
        <f>'Table 10 &amp; 11'!G37</f>
        <v>N</v>
      </c>
      <c r="H71" s="27" t="str">
        <f>'Table 10 &amp; 11'!H37</f>
        <v>N</v>
      </c>
      <c r="I71" s="27" t="str">
        <f>'Table 10 &amp; 11'!I37</f>
        <v>N</v>
      </c>
      <c r="J71" s="27" t="str">
        <f>'Table 10 &amp; 11'!J37</f>
        <v>N</v>
      </c>
      <c r="K71" s="24" t="str">
        <f>'Table 10 &amp; 11'!K37</f>
        <v>N</v>
      </c>
      <c r="L71" s="25" t="s">
        <v>31</v>
      </c>
      <c r="M71" s="25" t="s">
        <v>30</v>
      </c>
      <c r="N71" s="31">
        <v>70</v>
      </c>
    </row>
    <row r="72" spans="1:14">
      <c r="A72" s="11">
        <f>'Table 10 &amp; 11'!A39</f>
        <v>13</v>
      </c>
      <c r="B72" s="12">
        <f>'Table 10 &amp; 11'!B39</f>
        <v>2.9</v>
      </c>
      <c r="C72" s="12">
        <f>'Table 10 &amp; 11'!C39</f>
        <v>24.2</v>
      </c>
      <c r="D72" s="12">
        <f>'Table 10 &amp; 11'!D39</f>
        <v>4.3</v>
      </c>
      <c r="E72" s="12">
        <f>'Table 10 &amp; 11'!E39</f>
        <v>28.4</v>
      </c>
      <c r="F72" s="15">
        <f>'Table 10 &amp; 11'!F39</f>
        <v>1.08</v>
      </c>
      <c r="G72" s="15">
        <f>'Table 10 &amp; 11'!G39</f>
        <v>15.62</v>
      </c>
      <c r="H72" s="15">
        <f>'Table 10 &amp; 11'!H39</f>
        <v>1.91</v>
      </c>
      <c r="I72" s="15">
        <f>'Table 10 &amp; 11'!I39</f>
        <v>1.42</v>
      </c>
      <c r="J72" s="15">
        <f>'Table 10 &amp; 11'!J39</f>
        <v>41.45</v>
      </c>
      <c r="K72" s="12">
        <f>'Table 10 &amp; 11'!K39</f>
        <v>2.8</v>
      </c>
      <c r="L72" s="5" t="s">
        <v>31</v>
      </c>
      <c r="M72" s="5" t="s">
        <v>30</v>
      </c>
      <c r="N72" s="31">
        <v>71</v>
      </c>
    </row>
    <row r="73" spans="1:14">
      <c r="A73" s="11">
        <f>'Table 10 &amp; 11'!A40</f>
        <v>13</v>
      </c>
      <c r="B73" s="12" t="str">
        <f>'Table 10 &amp; 11'!B40</f>
        <v>N</v>
      </c>
      <c r="C73" s="12">
        <f>'Table 10 &amp; 11'!C40</f>
        <v>24.7</v>
      </c>
      <c r="D73" s="12">
        <f>'Table 10 &amp; 11'!D40</f>
        <v>4.8</v>
      </c>
      <c r="E73" s="12">
        <f>'Table 10 &amp; 11'!E40</f>
        <v>29.5</v>
      </c>
      <c r="F73" s="15">
        <f>'Table 10 &amp; 11'!F40</f>
        <v>0.95</v>
      </c>
      <c r="G73" s="15">
        <f>'Table 10 &amp; 11'!G40</f>
        <v>15.78</v>
      </c>
      <c r="H73" s="15">
        <f>'Table 10 &amp; 11'!H40</f>
        <v>1.96</v>
      </c>
      <c r="I73" s="15">
        <f>'Table 10 &amp; 11'!I40</f>
        <v>1.46</v>
      </c>
      <c r="J73" s="15">
        <f>'Table 10 &amp; 11'!J40</f>
        <v>41.03</v>
      </c>
      <c r="K73" s="12">
        <f>'Table 10 &amp; 11'!K40</f>
        <v>3.6</v>
      </c>
      <c r="L73" s="5" t="s">
        <v>31</v>
      </c>
      <c r="M73" s="5" t="s">
        <v>30</v>
      </c>
      <c r="N73" s="31">
        <v>72</v>
      </c>
    </row>
    <row r="74" spans="1:14">
      <c r="A74" s="11">
        <f>'Table 10 &amp; 11'!A42</f>
        <v>14</v>
      </c>
      <c r="B74" s="12">
        <f>'Table 10 &amp; 11'!B42</f>
        <v>2.2999999999999998</v>
      </c>
      <c r="C74" s="12">
        <f>'Table 10 &amp; 11'!C42</f>
        <v>24.5</v>
      </c>
      <c r="D74" s="12" t="str">
        <f>'Table 10 &amp; 11'!D42</f>
        <v>N</v>
      </c>
      <c r="E74" s="12">
        <f>'Table 10 &amp; 11'!E42</f>
        <v>24.5</v>
      </c>
      <c r="F74" s="15">
        <f>'Table 10 &amp; 11'!F42</f>
        <v>0.61</v>
      </c>
      <c r="G74" s="15">
        <f>'Table 10 &amp; 11'!G42</f>
        <v>16.190000000000001</v>
      </c>
      <c r="H74" s="15">
        <f>'Table 10 &amp; 11'!H42</f>
        <v>2.65</v>
      </c>
      <c r="I74" s="15" t="str">
        <f>'Table 10 &amp; 11'!I42</f>
        <v>N</v>
      </c>
      <c r="J74" s="15">
        <f>'Table 10 &amp; 11'!J42</f>
        <v>45.62</v>
      </c>
      <c r="K74" s="12" t="str">
        <f>'Table 10 &amp; 11'!K42</f>
        <v>N</v>
      </c>
      <c r="L74" s="5" t="s">
        <v>31</v>
      </c>
      <c r="M74" s="5" t="s">
        <v>30</v>
      </c>
      <c r="N74" s="31">
        <v>73</v>
      </c>
    </row>
    <row r="75" spans="1:14">
      <c r="A75" s="11">
        <f>'Table 10 &amp; 11'!A43</f>
        <v>14</v>
      </c>
      <c r="B75" s="12" t="str">
        <f>'Table 10 &amp; 11'!B43</f>
        <v>N</v>
      </c>
      <c r="C75" s="12">
        <f>'Table 10 &amp; 11'!C43</f>
        <v>24.6</v>
      </c>
      <c r="D75" s="12" t="str">
        <f>'Table 10 &amp; 11'!D43</f>
        <v>N</v>
      </c>
      <c r="E75" s="12">
        <f>'Table 10 &amp; 11'!E43</f>
        <v>24.6</v>
      </c>
      <c r="F75" s="15">
        <f>'Table 10 &amp; 11'!F43</f>
        <v>2.48</v>
      </c>
      <c r="G75" s="15">
        <f>'Table 10 &amp; 11'!G43</f>
        <v>16.97</v>
      </c>
      <c r="H75" s="15">
        <f>'Table 10 &amp; 11'!H43</f>
        <v>1.87</v>
      </c>
      <c r="I75" s="15" t="str">
        <f>'Table 10 &amp; 11'!I43</f>
        <v>N</v>
      </c>
      <c r="J75" s="15">
        <f>'Table 10 &amp; 11'!J43</f>
        <v>45.71</v>
      </c>
      <c r="K75" s="12" t="str">
        <f>'Table 10 &amp; 11'!K43</f>
        <v>N</v>
      </c>
      <c r="L75" s="5" t="s">
        <v>31</v>
      </c>
      <c r="M75" s="5" t="s">
        <v>30</v>
      </c>
      <c r="N75" s="31">
        <v>74</v>
      </c>
    </row>
    <row r="76" spans="1:14">
      <c r="A76" s="11" t="str">
        <f>'Table 10 &amp; 11'!A45</f>
        <v>15A</v>
      </c>
      <c r="B76" s="12">
        <f>'Table 10 &amp; 11'!B45</f>
        <v>2.7</v>
      </c>
      <c r="C76" s="12">
        <f>'Table 10 &amp; 11'!C45</f>
        <v>24.5</v>
      </c>
      <c r="D76" s="12">
        <f>'Table 10 &amp; 11'!D45</f>
        <v>2.9</v>
      </c>
      <c r="E76" s="12">
        <f>'Table 10 &amp; 11'!E45</f>
        <v>27.4</v>
      </c>
      <c r="F76" s="15">
        <f>'Table 10 &amp; 11'!F45</f>
        <v>0.23</v>
      </c>
      <c r="G76" s="17">
        <f>'Table 10 &amp; 11'!G45</f>
        <v>13.27</v>
      </c>
      <c r="H76" s="15">
        <f>'Table 10 &amp; 11'!H45</f>
        <v>2.04</v>
      </c>
      <c r="I76" s="15">
        <f>'Table 10 &amp; 11'!I45</f>
        <v>0.35</v>
      </c>
      <c r="J76" s="15">
        <f>'Table 10 &amp; 11'!J45</f>
        <v>42.47</v>
      </c>
      <c r="K76" s="12">
        <f>'Table 10 &amp; 11'!K45</f>
        <v>2.7</v>
      </c>
      <c r="L76" s="5" t="s">
        <v>31</v>
      </c>
      <c r="M76" s="5" t="s">
        <v>30</v>
      </c>
      <c r="N76" s="31">
        <v>75</v>
      </c>
    </row>
    <row r="77" spans="1:14">
      <c r="A77" s="11" t="str">
        <f>'Table 10 &amp; 11'!A46</f>
        <v>15A</v>
      </c>
      <c r="B77" s="12" t="str">
        <f>'Table 10 &amp; 11'!B46</f>
        <v>N</v>
      </c>
      <c r="C77" s="12">
        <f>'Table 10 &amp; 11'!C46</f>
        <v>24.3</v>
      </c>
      <c r="D77" s="12">
        <f>'Table 10 &amp; 11'!D46</f>
        <v>2.8</v>
      </c>
      <c r="E77" s="12">
        <f>'Table 10 &amp; 11'!E46</f>
        <v>27.1</v>
      </c>
      <c r="F77" s="15">
        <f>'Table 10 &amp; 11'!F46</f>
        <v>0.24</v>
      </c>
      <c r="G77" s="17">
        <f>'Table 10 &amp; 11'!G46</f>
        <v>13.37</v>
      </c>
      <c r="H77" s="15">
        <f>'Table 10 &amp; 11'!H46</f>
        <v>2.0499999999999998</v>
      </c>
      <c r="I77" s="15">
        <f>'Table 10 &amp; 11'!I46</f>
        <v>0.37</v>
      </c>
      <c r="J77" s="15">
        <f>'Table 10 &amp; 11'!J46</f>
        <v>42.39</v>
      </c>
      <c r="K77" s="12">
        <f>'Table 10 &amp; 11'!K46</f>
        <v>2.7</v>
      </c>
      <c r="L77" s="5" t="s">
        <v>31</v>
      </c>
      <c r="M77" s="5" t="s">
        <v>30</v>
      </c>
      <c r="N77" s="31">
        <v>76</v>
      </c>
    </row>
    <row r="78" spans="1:14">
      <c r="A78" s="11" t="str">
        <f>'Table 10 &amp; 11'!A48</f>
        <v>15B</v>
      </c>
      <c r="B78" s="12">
        <f>'Table 10 &amp; 11'!B48</f>
        <v>4</v>
      </c>
      <c r="C78" s="12">
        <f>'Table 10 &amp; 11'!C48</f>
        <v>22.7</v>
      </c>
      <c r="D78" s="12">
        <f>'Table 10 &amp; 11'!D48</f>
        <v>2.2999999999999998</v>
      </c>
      <c r="E78" s="12">
        <f>'Table 10 &amp; 11'!E48</f>
        <v>25</v>
      </c>
      <c r="F78" s="15">
        <f>'Table 10 &amp; 11'!F48</f>
        <v>0.27</v>
      </c>
      <c r="G78" s="17">
        <f>'Table 10 &amp; 11'!G48</f>
        <v>13.69</v>
      </c>
      <c r="H78" s="15">
        <f>'Table 10 &amp; 11'!H48</f>
        <v>2.15</v>
      </c>
      <c r="I78" s="15">
        <f>'Table 10 &amp; 11'!I48</f>
        <v>0.34</v>
      </c>
      <c r="J78" s="15">
        <f>'Table 10 &amp; 11'!J48</f>
        <v>44.12</v>
      </c>
      <c r="K78" s="12" t="str">
        <f>'Table 10 &amp; 11'!K48</f>
        <v>N</v>
      </c>
      <c r="L78" s="5" t="s">
        <v>31</v>
      </c>
      <c r="M78" s="5" t="s">
        <v>30</v>
      </c>
      <c r="N78" s="31">
        <v>77</v>
      </c>
    </row>
    <row r="79" spans="1:14">
      <c r="A79" s="11" t="str">
        <f>'Table 10 &amp; 11'!A49</f>
        <v>15B</v>
      </c>
      <c r="B79" s="12" t="str">
        <f>'Table 10 &amp; 11'!B49</f>
        <v>N</v>
      </c>
      <c r="C79" s="12">
        <f>'Table 10 &amp; 11'!C49</f>
        <v>23.1</v>
      </c>
      <c r="D79" s="12">
        <f>'Table 10 &amp; 11'!D49</f>
        <v>2.2000000000000002</v>
      </c>
      <c r="E79" s="12">
        <f>'Table 10 &amp; 11'!E49</f>
        <v>25.3</v>
      </c>
      <c r="F79" s="15">
        <f>'Table 10 &amp; 11'!F49</f>
        <v>0.26</v>
      </c>
      <c r="G79" s="17">
        <f>'Table 10 &amp; 11'!G49</f>
        <v>13.45</v>
      </c>
      <c r="H79" s="15">
        <f>'Table 10 &amp; 11'!H49</f>
        <v>2.12</v>
      </c>
      <c r="I79" s="15">
        <f>'Table 10 &amp; 11'!I49</f>
        <v>0.34</v>
      </c>
      <c r="J79" s="15">
        <f>'Table 10 &amp; 11'!J49</f>
        <v>44.18</v>
      </c>
      <c r="K79" s="12" t="str">
        <f>'Table 10 &amp; 11'!K49</f>
        <v>N</v>
      </c>
      <c r="L79" s="5" t="s">
        <v>31</v>
      </c>
      <c r="M79" s="5" t="s">
        <v>30</v>
      </c>
      <c r="N79" s="31">
        <v>78</v>
      </c>
    </row>
    <row r="80" spans="1:14">
      <c r="A80" s="11">
        <f>'Table 10 &amp; 11'!A51</f>
        <v>17</v>
      </c>
      <c r="B80" s="12">
        <f>'Table 10 &amp; 11'!B51</f>
        <v>3.8</v>
      </c>
      <c r="C80" s="12">
        <f>'Table 10 &amp; 11'!C51</f>
        <v>24.1</v>
      </c>
      <c r="D80" s="12">
        <f>'Table 10 &amp; 11'!D51</f>
        <v>4</v>
      </c>
      <c r="E80" s="12">
        <f>'Table 10 &amp; 11'!E51</f>
        <v>28.1</v>
      </c>
      <c r="F80" s="15">
        <f>'Table 10 &amp; 11'!F51</f>
        <v>0.48</v>
      </c>
      <c r="G80" s="15">
        <f>'Table 10 &amp; 11'!G51</f>
        <v>15.9</v>
      </c>
      <c r="H80" s="15">
        <f>'Table 10 &amp; 11'!H51</f>
        <v>2.78</v>
      </c>
      <c r="I80" s="15">
        <f>'Table 10 &amp; 11'!I51</f>
        <v>0.71</v>
      </c>
      <c r="J80" s="15">
        <f>'Table 10 &amp; 11'!J51</f>
        <v>57.9</v>
      </c>
      <c r="K80" s="12" t="str">
        <f>'Table 10 &amp; 11'!K51</f>
        <v>N</v>
      </c>
      <c r="L80" s="5" t="s">
        <v>31</v>
      </c>
      <c r="M80" s="5" t="s">
        <v>30</v>
      </c>
      <c r="N80" s="31">
        <v>79</v>
      </c>
    </row>
    <row r="81" spans="1:14">
      <c r="A81" s="11">
        <f>'Table 10 &amp; 11'!A52</f>
        <v>17</v>
      </c>
      <c r="B81" s="12" t="str">
        <f>'Table 10 &amp; 11'!B52</f>
        <v>N</v>
      </c>
      <c r="C81" s="12">
        <f>'Table 10 &amp; 11'!C52</f>
        <v>24.5</v>
      </c>
      <c r="D81" s="12">
        <f>'Table 10 &amp; 11'!D52</f>
        <v>2.2000000000000002</v>
      </c>
      <c r="E81" s="12">
        <f>'Table 10 &amp; 11'!E52</f>
        <v>26.7</v>
      </c>
      <c r="F81" s="15">
        <f>'Table 10 &amp; 11'!F52</f>
        <v>0.47</v>
      </c>
      <c r="G81" s="15">
        <f>'Table 10 &amp; 11'!G52</f>
        <v>15.95</v>
      </c>
      <c r="H81" s="15">
        <f>'Table 10 &amp; 11'!H52</f>
        <v>2.8</v>
      </c>
      <c r="I81" s="15">
        <f>'Table 10 &amp; 11'!I52</f>
        <v>0.77</v>
      </c>
      <c r="J81" s="15">
        <f>'Table 10 &amp; 11'!J52</f>
        <v>56.33</v>
      </c>
      <c r="K81" s="12" t="str">
        <f>'Table 10 &amp; 11'!K52</f>
        <v>N</v>
      </c>
      <c r="L81" s="5" t="s">
        <v>31</v>
      </c>
      <c r="M81" s="5" t="s">
        <v>30</v>
      </c>
      <c r="N81" s="31">
        <v>80</v>
      </c>
    </row>
    <row r="82" spans="1:14">
      <c r="A82" s="11">
        <f>'Table 10 &amp; 11'!A54</f>
        <v>18</v>
      </c>
      <c r="B82" s="12">
        <f>'Table 10 &amp; 11'!B54</f>
        <v>3.8</v>
      </c>
      <c r="C82" s="12">
        <f>'Table 10 &amp; 11'!C54</f>
        <v>24</v>
      </c>
      <c r="D82" s="12" t="str">
        <f>'Table 10 &amp; 11'!D54</f>
        <v>N</v>
      </c>
      <c r="E82" s="12">
        <f>'Table 10 &amp; 11'!E54</f>
        <v>24</v>
      </c>
      <c r="F82" s="15" t="str">
        <f>'Table 10 &amp; 11'!F54</f>
        <v>N</v>
      </c>
      <c r="G82" s="15" t="str">
        <f>'Table 10 &amp; 11'!G54</f>
        <v>N</v>
      </c>
      <c r="H82" s="15" t="str">
        <f>'Table 10 &amp; 11'!H54</f>
        <v>N</v>
      </c>
      <c r="I82" s="15" t="str">
        <f>'Table 10 &amp; 11'!I54</f>
        <v>N</v>
      </c>
      <c r="J82" s="15" t="str">
        <f>'Table 10 &amp; 11'!J54</f>
        <v>N</v>
      </c>
      <c r="K82" s="12">
        <f>'Table 10 &amp; 11'!K54</f>
        <v>2.4</v>
      </c>
      <c r="L82" s="5" t="s">
        <v>31</v>
      </c>
      <c r="M82" s="5" t="s">
        <v>30</v>
      </c>
      <c r="N82" s="31">
        <v>81</v>
      </c>
    </row>
    <row r="83" spans="1:14">
      <c r="A83" s="11">
        <f>'Table 10 &amp; 11'!A55</f>
        <v>18</v>
      </c>
      <c r="B83" s="12" t="str">
        <f>'Table 10 &amp; 11'!B55</f>
        <v>N</v>
      </c>
      <c r="C83" s="12">
        <f>'Table 10 &amp; 11'!C55</f>
        <v>24.3</v>
      </c>
      <c r="D83" s="12" t="str">
        <f>'Table 10 &amp; 11'!D55</f>
        <v>N</v>
      </c>
      <c r="E83" s="12">
        <f>'Table 10 &amp; 11'!E55</f>
        <v>24.3</v>
      </c>
      <c r="F83" s="15" t="str">
        <f>'Table 10 &amp; 11'!F55</f>
        <v>N</v>
      </c>
      <c r="G83" s="15" t="str">
        <f>'Table 10 &amp; 11'!G55</f>
        <v>N</v>
      </c>
      <c r="H83" s="15" t="str">
        <f>'Table 10 &amp; 11'!H55</f>
        <v>N</v>
      </c>
      <c r="I83" s="15" t="str">
        <f>'Table 10 &amp; 11'!I55</f>
        <v>N</v>
      </c>
      <c r="J83" s="15" t="str">
        <f>'Table 10 &amp; 11'!J55</f>
        <v>N</v>
      </c>
      <c r="K83" s="12">
        <f>'Table 10 &amp; 11'!K55</f>
        <v>2.9</v>
      </c>
      <c r="L83" s="5" t="s">
        <v>31</v>
      </c>
      <c r="M83" s="5" t="s">
        <v>30</v>
      </c>
      <c r="N83" s="31">
        <v>82</v>
      </c>
    </row>
    <row r="84" spans="1:14">
      <c r="A84" s="11">
        <f>'Table 10 &amp; 11'!A57</f>
        <v>19</v>
      </c>
      <c r="B84" s="12">
        <f>'Table 10 &amp; 11'!B57</f>
        <v>2.2000000000000002</v>
      </c>
      <c r="C84" s="12">
        <f>'Table 10 &amp; 11'!C57</f>
        <v>25.5</v>
      </c>
      <c r="D84" s="12">
        <f>'Table 10 &amp; 11'!D57</f>
        <v>2</v>
      </c>
      <c r="E84" s="12">
        <f>'Table 10 &amp; 11'!E57</f>
        <v>27.5</v>
      </c>
      <c r="F84" s="15" t="str">
        <f>'Table 10 &amp; 11'!F57</f>
        <v>N</v>
      </c>
      <c r="G84" s="15" t="str">
        <f>'Table 10 &amp; 11'!G57</f>
        <v>N</v>
      </c>
      <c r="H84" s="15" t="str">
        <f>'Table 10 &amp; 11'!H57</f>
        <v>N</v>
      </c>
      <c r="I84" s="15" t="str">
        <f>'Table 10 &amp; 11'!I57</f>
        <v>N</v>
      </c>
      <c r="J84" s="15" t="str">
        <f>'Table 10 &amp; 11'!J57</f>
        <v>N</v>
      </c>
      <c r="K84" s="12" t="str">
        <f>'Table 10 &amp; 11'!K57</f>
        <v>N</v>
      </c>
      <c r="L84" s="5" t="s">
        <v>31</v>
      </c>
      <c r="M84" s="5" t="s">
        <v>30</v>
      </c>
      <c r="N84" s="31">
        <v>83</v>
      </c>
    </row>
    <row r="85" spans="1:14">
      <c r="A85" s="11">
        <f>'Table 10 &amp; 11'!A58</f>
        <v>19</v>
      </c>
      <c r="B85" s="12" t="str">
        <f>'Table 10 &amp; 11'!B58</f>
        <v>N</v>
      </c>
      <c r="C85" s="12">
        <f>'Table 10 &amp; 11'!C58</f>
        <v>25</v>
      </c>
      <c r="D85" s="12">
        <f>'Table 10 &amp; 11'!D58</f>
        <v>2</v>
      </c>
      <c r="E85" s="12">
        <f>'Table 10 &amp; 11'!E58</f>
        <v>27</v>
      </c>
      <c r="F85" s="15" t="str">
        <f>'Table 10 &amp; 11'!F58</f>
        <v>N</v>
      </c>
      <c r="G85" s="15" t="str">
        <f>'Table 10 &amp; 11'!G58</f>
        <v>N</v>
      </c>
      <c r="H85" s="15" t="str">
        <f>'Table 10 &amp; 11'!H58</f>
        <v>N</v>
      </c>
      <c r="I85" s="15" t="str">
        <f>'Table 10 &amp; 11'!I58</f>
        <v>N</v>
      </c>
      <c r="J85" s="15" t="str">
        <f>'Table 10 &amp; 11'!J58</f>
        <v>N</v>
      </c>
      <c r="K85" s="12" t="str">
        <f>'Table 10 &amp; 11'!K58</f>
        <v>N</v>
      </c>
      <c r="L85" s="5" t="s">
        <v>31</v>
      </c>
      <c r="M85" s="5" t="s">
        <v>30</v>
      </c>
      <c r="N85" s="31">
        <v>84</v>
      </c>
    </row>
    <row r="86" spans="1:14">
      <c r="A86" s="11">
        <f>'Table 10 &amp; 11'!A60</f>
        <v>20</v>
      </c>
      <c r="B86" s="12">
        <f>'Table 10 &amp; 11'!B60</f>
        <v>2.6</v>
      </c>
      <c r="C86" s="12">
        <f>'Table 10 &amp; 11'!C60</f>
        <v>25.6</v>
      </c>
      <c r="D86" s="12">
        <f>'Table 10 &amp; 11'!D60</f>
        <v>1.8</v>
      </c>
      <c r="E86" s="12">
        <f>'Table 10 &amp; 11'!E60</f>
        <v>27.4</v>
      </c>
      <c r="F86" s="15" t="str">
        <f>'Table 10 &amp; 11'!F60</f>
        <v>N</v>
      </c>
      <c r="G86" s="15" t="str">
        <f>'Table 10 &amp; 11'!G60</f>
        <v>N</v>
      </c>
      <c r="H86" s="15" t="str">
        <f>'Table 10 &amp; 11'!H60</f>
        <v>N</v>
      </c>
      <c r="I86" s="15" t="str">
        <f>'Table 10 &amp; 11'!I60</f>
        <v>N</v>
      </c>
      <c r="J86" s="15" t="str">
        <f>'Table 10 &amp; 11'!J60</f>
        <v>N</v>
      </c>
      <c r="K86" s="18">
        <f>'Table 10 &amp; 11'!K60</f>
        <v>4.8</v>
      </c>
      <c r="L86" s="5" t="s">
        <v>31</v>
      </c>
      <c r="M86" s="5" t="s">
        <v>30</v>
      </c>
      <c r="N86" s="31">
        <v>85</v>
      </c>
    </row>
    <row r="87" spans="1:14">
      <c r="A87" s="11">
        <f>'Table 10 &amp; 11'!A61</f>
        <v>20</v>
      </c>
      <c r="B87" s="12" t="str">
        <f>'Table 10 &amp; 11'!B61</f>
        <v>N</v>
      </c>
      <c r="C87" s="12" t="str">
        <f>'Table 10 &amp; 11'!C61</f>
        <v>N</v>
      </c>
      <c r="D87" s="12" t="str">
        <f>'Table 10 &amp; 11'!D61</f>
        <v>N</v>
      </c>
      <c r="E87" s="12" t="str">
        <f>'Table 10 &amp; 11'!E61</f>
        <v>N</v>
      </c>
      <c r="F87" s="15" t="str">
        <f>'Table 10 &amp; 11'!F61</f>
        <v>N</v>
      </c>
      <c r="G87" s="15" t="str">
        <f>'Table 10 &amp; 11'!G61</f>
        <v>N</v>
      </c>
      <c r="H87" s="15" t="str">
        <f>'Table 10 &amp; 11'!H61</f>
        <v>N</v>
      </c>
      <c r="I87" s="15" t="str">
        <f>'Table 10 &amp; 11'!I61</f>
        <v>N</v>
      </c>
      <c r="J87" s="15" t="str">
        <f>'Table 10 &amp; 11'!J61</f>
        <v>N</v>
      </c>
      <c r="K87" s="12" t="str">
        <f>'Table 10 &amp; 11'!K61</f>
        <v>N</v>
      </c>
      <c r="L87" s="5" t="s">
        <v>31</v>
      </c>
      <c r="M87" s="5" t="s">
        <v>30</v>
      </c>
      <c r="N87" s="31">
        <v>86</v>
      </c>
    </row>
    <row r="88" spans="1:14">
      <c r="A88" s="11">
        <f>'Table 10 &amp; 11'!A63</f>
        <v>21</v>
      </c>
      <c r="B88" s="12">
        <f>'Table 10 &amp; 11'!B63</f>
        <v>4.3</v>
      </c>
      <c r="C88" s="12">
        <f>'Table 10 &amp; 11'!C63</f>
        <v>18</v>
      </c>
      <c r="D88" s="12">
        <f>'Table 10 &amp; 11'!D63</f>
        <v>0.4</v>
      </c>
      <c r="E88" s="12">
        <f>'Table 10 &amp; 11'!E63</f>
        <v>18.399999999999999</v>
      </c>
      <c r="F88" s="15" t="str">
        <f>'Table 10 &amp; 11'!F63</f>
        <v>N</v>
      </c>
      <c r="G88" s="15" t="str">
        <f>'Table 10 &amp; 11'!G63</f>
        <v>N</v>
      </c>
      <c r="H88" s="15" t="str">
        <f>'Table 10 &amp; 11'!H63</f>
        <v>N</v>
      </c>
      <c r="I88" s="15" t="str">
        <f>'Table 10 &amp; 11'!I63</f>
        <v>N</v>
      </c>
      <c r="J88" s="15" t="str">
        <f>'Table 10 &amp; 11'!J63</f>
        <v>N</v>
      </c>
      <c r="K88" s="12" t="str">
        <f>'Table 10 &amp; 11'!K63</f>
        <v>N</v>
      </c>
      <c r="L88" s="5" t="s">
        <v>31</v>
      </c>
      <c r="M88" s="5" t="s">
        <v>30</v>
      </c>
      <c r="N88" s="31">
        <v>87</v>
      </c>
    </row>
    <row r="89" spans="1:14">
      <c r="A89" s="11">
        <f>'Table 10 &amp; 11'!A64</f>
        <v>21</v>
      </c>
      <c r="B89" s="12" t="str">
        <f>'Table 10 &amp; 11'!B64</f>
        <v>N</v>
      </c>
      <c r="C89" s="12">
        <f>'Table 10 &amp; 11'!C64</f>
        <v>17.8</v>
      </c>
      <c r="D89" s="12">
        <f>'Table 10 &amp; 11'!D64</f>
        <v>0.4</v>
      </c>
      <c r="E89" s="12">
        <f>'Table 10 &amp; 11'!E64</f>
        <v>18.2</v>
      </c>
      <c r="F89" s="15" t="str">
        <f>'Table 10 &amp; 11'!F64</f>
        <v>N</v>
      </c>
      <c r="G89" s="15" t="str">
        <f>'Table 10 &amp; 11'!G64</f>
        <v>N</v>
      </c>
      <c r="H89" s="15" t="str">
        <f>'Table 10 &amp; 11'!H64</f>
        <v>N</v>
      </c>
      <c r="I89" s="15" t="str">
        <f>'Table 10 &amp; 11'!I64</f>
        <v>N</v>
      </c>
      <c r="J89" s="15" t="str">
        <f>'Table 10 &amp; 11'!J64</f>
        <v>N</v>
      </c>
      <c r="K89" s="12" t="str">
        <f>'Table 10 &amp; 11'!K64</f>
        <v>N</v>
      </c>
      <c r="L89" s="5" t="s">
        <v>31</v>
      </c>
      <c r="M89" s="5" t="s">
        <v>30</v>
      </c>
      <c r="N89" s="31">
        <v>88</v>
      </c>
    </row>
    <row r="90" spans="1:14">
      <c r="A90" s="11">
        <f>'Table 10 &amp; 11'!A66</f>
        <v>22</v>
      </c>
      <c r="B90" s="12" t="str">
        <f>'Table 10 &amp; 11'!B66</f>
        <v>N</v>
      </c>
      <c r="C90" s="12">
        <f>'Table 10 &amp; 11'!C66</f>
        <v>25.9</v>
      </c>
      <c r="D90" s="12" t="str">
        <f>'Table 10 &amp; 11'!D66</f>
        <v>N</v>
      </c>
      <c r="E90" s="12">
        <f>'Table 10 &amp; 11'!E66</f>
        <v>25.9</v>
      </c>
      <c r="F90" s="15" t="str">
        <f>'Table 10 &amp; 11'!F66</f>
        <v>N</v>
      </c>
      <c r="G90" s="15" t="str">
        <f>'Table 10 &amp; 11'!G66</f>
        <v>N</v>
      </c>
      <c r="H90" s="15" t="str">
        <f>'Table 10 &amp; 11'!H66</f>
        <v>N</v>
      </c>
      <c r="I90" s="15" t="str">
        <f>'Table 10 &amp; 11'!I66</f>
        <v>N</v>
      </c>
      <c r="J90" s="15" t="str">
        <f>'Table 10 &amp; 11'!J66</f>
        <v>N</v>
      </c>
      <c r="K90" s="12" t="str">
        <f>'Table 10 &amp; 11'!K66</f>
        <v>N</v>
      </c>
      <c r="L90" s="5" t="s">
        <v>31</v>
      </c>
      <c r="M90" s="5" t="s">
        <v>30</v>
      </c>
      <c r="N90" s="31">
        <v>89</v>
      </c>
    </row>
    <row r="91" spans="1:14">
      <c r="A91" s="11">
        <f>'Table 10 &amp; 11'!A67</f>
        <v>22</v>
      </c>
      <c r="B91" s="12" t="str">
        <f>'Table 10 &amp; 11'!B67</f>
        <v>N</v>
      </c>
      <c r="C91" s="12">
        <f>'Table 10 &amp; 11'!C67</f>
        <v>26.1</v>
      </c>
      <c r="D91" s="12" t="str">
        <f>'Table 10 &amp; 11'!D67</f>
        <v>N</v>
      </c>
      <c r="E91" s="12">
        <f>'Table 10 &amp; 11'!E67</f>
        <v>26.1</v>
      </c>
      <c r="F91" s="15" t="str">
        <f>'Table 10 &amp; 11'!F67</f>
        <v>N</v>
      </c>
      <c r="G91" s="15" t="str">
        <f>'Table 10 &amp; 11'!G67</f>
        <v>N</v>
      </c>
      <c r="H91" s="15" t="str">
        <f>'Table 10 &amp; 11'!H67</f>
        <v>N</v>
      </c>
      <c r="I91" s="15" t="str">
        <f>'Table 10 &amp; 11'!I67</f>
        <v>N</v>
      </c>
      <c r="J91" s="15" t="str">
        <f>'Table 10 &amp; 11'!J67</f>
        <v>N</v>
      </c>
      <c r="K91" s="12" t="str">
        <f>'Table 10 &amp; 11'!K67</f>
        <v>N</v>
      </c>
      <c r="L91" s="5" t="s">
        <v>31</v>
      </c>
      <c r="M91" s="5" t="s">
        <v>30</v>
      </c>
      <c r="N91" s="31">
        <v>90</v>
      </c>
    </row>
    <row r="92" spans="1:14">
      <c r="A92" s="11">
        <f>'Table 10 &amp; 11'!A69</f>
        <v>23</v>
      </c>
      <c r="B92" s="12" t="str">
        <f>'Table 10 &amp; 11'!B69</f>
        <v>N</v>
      </c>
      <c r="C92" s="12">
        <f>'Table 10 &amp; 11'!C69</f>
        <v>22.8</v>
      </c>
      <c r="D92" s="12" t="str">
        <f>'Table 10 &amp; 11'!D69</f>
        <v>N</v>
      </c>
      <c r="E92" s="12" t="str">
        <f>'Table 10 &amp; 11'!E69</f>
        <v>N</v>
      </c>
      <c r="F92" s="15">
        <f>'Table 10 &amp; 11'!F69</f>
        <v>1.05</v>
      </c>
      <c r="G92" s="15">
        <f>'Table 10 &amp; 11'!G69</f>
        <v>7.45</v>
      </c>
      <c r="H92" s="15">
        <f>'Table 10 &amp; 11'!H69</f>
        <v>2.12</v>
      </c>
      <c r="I92" s="15">
        <f>'Table 10 &amp; 11'!I69</f>
        <v>0.9</v>
      </c>
      <c r="J92" s="15">
        <f>'Table 10 &amp; 11'!J69</f>
        <v>38.369999999999997</v>
      </c>
      <c r="K92" s="12" t="str">
        <f>'Table 10 &amp; 11'!K69</f>
        <v>N</v>
      </c>
      <c r="L92" s="5" t="s">
        <v>31</v>
      </c>
      <c r="M92" s="5" t="s">
        <v>30</v>
      </c>
      <c r="N92" s="31">
        <v>91</v>
      </c>
    </row>
    <row r="93" spans="1:14">
      <c r="A93" s="11">
        <f>'Table 10 &amp; 11'!A70</f>
        <v>23</v>
      </c>
      <c r="B93" s="12" t="str">
        <f>'Table 10 &amp; 11'!B70</f>
        <v>N</v>
      </c>
      <c r="C93" s="12">
        <f>'Table 10 &amp; 11'!C70</f>
        <v>23.7</v>
      </c>
      <c r="D93" s="12" t="str">
        <f>'Table 10 &amp; 11'!D70</f>
        <v>N</v>
      </c>
      <c r="E93" s="12" t="str">
        <f>'Table 10 &amp; 11'!E70</f>
        <v>N</v>
      </c>
      <c r="F93" s="15">
        <f>'Table 10 &amp; 11'!F70</f>
        <v>1.1599999999999999</v>
      </c>
      <c r="G93" s="15">
        <f>'Table 10 &amp; 11'!G70</f>
        <v>7.34</v>
      </c>
      <c r="H93" s="15">
        <f>'Table 10 &amp; 11'!H70</f>
        <v>2.09</v>
      </c>
      <c r="I93" s="15">
        <f>'Table 10 &amp; 11'!I70</f>
        <v>0.85</v>
      </c>
      <c r="J93" s="17">
        <f>'Table 10 &amp; 11'!J70</f>
        <v>36.93</v>
      </c>
      <c r="K93" s="12" t="str">
        <f>'Table 10 &amp; 11'!K70</f>
        <v>N</v>
      </c>
      <c r="L93" s="5" t="s">
        <v>31</v>
      </c>
      <c r="M93" s="5" t="s">
        <v>30</v>
      </c>
      <c r="N93" s="31">
        <v>92</v>
      </c>
    </row>
    <row r="94" spans="1:14">
      <c r="A94" s="11">
        <f>'Table 12 &amp; 13'!A3</f>
        <v>1</v>
      </c>
      <c r="B94" s="18">
        <f>'Table 12 &amp; 13'!B3</f>
        <v>12.6</v>
      </c>
      <c r="C94" s="12">
        <f>'Table 12 &amp; 13'!C3</f>
        <v>23</v>
      </c>
      <c r="D94" s="12">
        <f>'Table 12 &amp; 13'!D3</f>
        <v>2.2999999999999998</v>
      </c>
      <c r="E94" s="12">
        <f>'Table 12 &amp; 13'!E3</f>
        <v>25.3</v>
      </c>
      <c r="F94" s="15">
        <f>'Table 12 &amp; 13'!F3</f>
        <v>2.33</v>
      </c>
      <c r="G94" s="15">
        <f>'Table 12 &amp; 13'!G3</f>
        <v>20.95</v>
      </c>
      <c r="H94" s="15" t="str">
        <f>'Table 12 &amp; 13'!H3</f>
        <v>N</v>
      </c>
      <c r="I94" s="15" t="str">
        <f>'Table 12 &amp; 13'!I3</f>
        <v>N</v>
      </c>
      <c r="J94" s="15">
        <f>'Table 12 &amp; 13'!J3</f>
        <v>36.93</v>
      </c>
      <c r="K94" s="24">
        <f>'Table 12 &amp; 13'!K3</f>
        <v>1.9</v>
      </c>
      <c r="L94" s="5" t="s">
        <v>33</v>
      </c>
      <c r="M94" s="5" t="s">
        <v>28</v>
      </c>
      <c r="N94" s="31">
        <v>93</v>
      </c>
    </row>
    <row r="95" spans="1:14">
      <c r="A95" s="11">
        <f>'Table 12 &amp; 13'!A4</f>
        <v>1</v>
      </c>
      <c r="B95" s="12" t="str">
        <f>'Table 12 &amp; 13'!B4</f>
        <v>N</v>
      </c>
      <c r="C95" s="12">
        <f>'Table 12 &amp; 13'!C4</f>
        <v>21</v>
      </c>
      <c r="D95" s="12">
        <f>'Table 12 &amp; 13'!D4</f>
        <v>2.4</v>
      </c>
      <c r="E95" s="12">
        <f>'Table 12 &amp; 13'!E4</f>
        <v>23.4</v>
      </c>
      <c r="F95" s="15">
        <f>'Table 12 &amp; 13'!F4</f>
        <v>2.39</v>
      </c>
      <c r="G95" s="15">
        <f>'Table 12 &amp; 13'!G4</f>
        <v>21.2</v>
      </c>
      <c r="H95" s="15" t="str">
        <f>'Table 12 &amp; 13'!H4</f>
        <v>N</v>
      </c>
      <c r="I95" s="15" t="str">
        <f>'Table 12 &amp; 13'!I4</f>
        <v>N</v>
      </c>
      <c r="J95" s="15">
        <f>'Table 12 &amp; 13'!J4</f>
        <v>36.130000000000003</v>
      </c>
      <c r="K95" s="24">
        <f>'Table 12 &amp; 13'!K4</f>
        <v>1.9</v>
      </c>
      <c r="L95" s="5" t="s">
        <v>33</v>
      </c>
      <c r="M95" s="5" t="s">
        <v>28</v>
      </c>
      <c r="N95" s="31">
        <v>94</v>
      </c>
    </row>
    <row r="96" spans="1:14">
      <c r="A96" s="11">
        <f>'Table 12 &amp; 13'!A6</f>
        <v>2</v>
      </c>
      <c r="B96" s="12">
        <f>'Table 12 &amp; 13'!B6</f>
        <v>7.2</v>
      </c>
      <c r="C96" s="12">
        <f>'Table 12 &amp; 13'!C6</f>
        <v>23.8</v>
      </c>
      <c r="D96" s="12">
        <f>'Table 12 &amp; 13'!D6</f>
        <v>2.2999999999999998</v>
      </c>
      <c r="E96" s="12">
        <f>'Table 12 &amp; 13'!E6</f>
        <v>26.1</v>
      </c>
      <c r="F96" s="15">
        <f>'Table 12 &amp; 13'!F6</f>
        <v>3.15</v>
      </c>
      <c r="G96" s="15">
        <f>'Table 12 &amp; 13'!G6</f>
        <v>25.46</v>
      </c>
      <c r="H96" s="15" t="str">
        <f>'Table 12 &amp; 13'!H6</f>
        <v>N</v>
      </c>
      <c r="I96" s="15">
        <f>'Table 12 &amp; 13'!I6</f>
        <v>0.9</v>
      </c>
      <c r="J96" s="17">
        <f>'Table 12 &amp; 13'!J6</f>
        <v>46.49</v>
      </c>
      <c r="K96" s="24">
        <f>'Table 12 &amp; 13'!K6</f>
        <v>2.2999999999999998</v>
      </c>
      <c r="L96" s="5" t="s">
        <v>33</v>
      </c>
      <c r="M96" s="5" t="s">
        <v>28</v>
      </c>
      <c r="N96" s="31">
        <v>95</v>
      </c>
    </row>
    <row r="97" spans="1:14">
      <c r="A97" s="11">
        <f>'Table 12 &amp; 13'!A7</f>
        <v>2</v>
      </c>
      <c r="B97" s="12" t="str">
        <f>'Table 12 &amp; 13'!B7</f>
        <v>N</v>
      </c>
      <c r="C97" s="12">
        <f>'Table 12 &amp; 13'!C7</f>
        <v>24.4</v>
      </c>
      <c r="D97" s="12">
        <f>'Table 12 &amp; 13'!D7</f>
        <v>2.2000000000000002</v>
      </c>
      <c r="E97" s="12">
        <f>'Table 12 &amp; 13'!E7</f>
        <v>26.6</v>
      </c>
      <c r="F97" s="15">
        <f>'Table 12 &amp; 13'!F7</f>
        <v>2.93</v>
      </c>
      <c r="G97" s="15">
        <f>'Table 12 &amp; 13'!G7</f>
        <v>22.83</v>
      </c>
      <c r="H97" s="15" t="str">
        <f>'Table 12 &amp; 13'!H7</f>
        <v>N</v>
      </c>
      <c r="I97" s="15">
        <f>'Table 12 &amp; 13'!I7</f>
        <v>0.77</v>
      </c>
      <c r="J97" s="15">
        <f>'Table 12 &amp; 13'!J7</f>
        <v>48.26</v>
      </c>
      <c r="K97" s="24">
        <f>'Table 12 &amp; 13'!K7</f>
        <v>2.5</v>
      </c>
      <c r="L97" s="5" t="s">
        <v>33</v>
      </c>
      <c r="M97" s="5" t="s">
        <v>28</v>
      </c>
      <c r="N97" s="31">
        <v>96</v>
      </c>
    </row>
    <row r="98" spans="1:14">
      <c r="A98" s="11">
        <f>'Table 12 &amp; 13'!A9</f>
        <v>3</v>
      </c>
      <c r="B98" s="12">
        <f>'Table 12 &amp; 13'!B9</f>
        <v>12.7</v>
      </c>
      <c r="C98" s="12">
        <f>'Table 12 &amp; 13'!C9</f>
        <v>21.9</v>
      </c>
      <c r="D98" s="12" t="str">
        <f>'Table 12 &amp; 13'!D9</f>
        <v>N</v>
      </c>
      <c r="E98" s="12" t="str">
        <f>'Table 12 &amp; 13'!E9</f>
        <v>N</v>
      </c>
      <c r="F98" s="15">
        <f>'Table 12 &amp; 13'!F9</f>
        <v>2.62</v>
      </c>
      <c r="G98" s="15">
        <f>'Table 12 &amp; 13'!G9</f>
        <v>15.81</v>
      </c>
      <c r="H98" s="15">
        <f>'Table 12 &amp; 13'!H9</f>
        <v>0.34</v>
      </c>
      <c r="I98" s="15">
        <f>'Table 12 &amp; 13'!I9</f>
        <v>0.92</v>
      </c>
      <c r="J98" s="15">
        <f>'Table 12 &amp; 13'!J9</f>
        <v>39.43</v>
      </c>
      <c r="K98" s="24">
        <f>'Table 12 &amp; 13'!K9</f>
        <v>1.9</v>
      </c>
      <c r="L98" s="5" t="s">
        <v>33</v>
      </c>
      <c r="M98" s="5" t="s">
        <v>28</v>
      </c>
      <c r="N98" s="31">
        <v>97</v>
      </c>
    </row>
    <row r="99" spans="1:14">
      <c r="A99" s="11">
        <f>'Table 12 &amp; 13'!A10</f>
        <v>3</v>
      </c>
      <c r="B99" s="12" t="str">
        <f>'Table 12 &amp; 13'!B10</f>
        <v>N</v>
      </c>
      <c r="C99" s="12">
        <f>'Table 12 &amp; 13'!C10</f>
        <v>21.6</v>
      </c>
      <c r="D99" s="12" t="str">
        <f>'Table 12 &amp; 13'!D10</f>
        <v>N</v>
      </c>
      <c r="E99" s="12" t="str">
        <f>'Table 12 &amp; 13'!E10</f>
        <v>N</v>
      </c>
      <c r="F99" s="15">
        <f>'Table 12 &amp; 13'!F10</f>
        <v>2.15</v>
      </c>
      <c r="G99" s="15">
        <f>'Table 12 &amp; 13'!G10</f>
        <v>20.2</v>
      </c>
      <c r="H99" s="15">
        <f>'Table 12 &amp; 13'!H10</f>
        <v>0.25</v>
      </c>
      <c r="I99" s="15">
        <f>'Table 12 &amp; 13'!I10</f>
        <v>0.9</v>
      </c>
      <c r="J99" s="15">
        <f>'Table 12 &amp; 13'!J10</f>
        <v>38.130000000000003</v>
      </c>
      <c r="K99" s="24">
        <f>'Table 12 &amp; 13'!K10</f>
        <v>1.9</v>
      </c>
      <c r="L99" s="5" t="s">
        <v>33</v>
      </c>
      <c r="M99" s="5" t="s">
        <v>28</v>
      </c>
      <c r="N99" s="31">
        <v>98</v>
      </c>
    </row>
    <row r="100" spans="1:14">
      <c r="A100" s="11">
        <f>'Table 12 &amp; 13'!A12</f>
        <v>4</v>
      </c>
      <c r="B100" s="12">
        <f>'Table 12 &amp; 13'!B12</f>
        <v>13.4</v>
      </c>
      <c r="C100" s="12">
        <f>'Table 12 &amp; 13'!C12</f>
        <v>19.899999999999999</v>
      </c>
      <c r="D100" s="12">
        <f>'Table 12 &amp; 13'!D12</f>
        <v>2.8</v>
      </c>
      <c r="E100" s="12">
        <f>'Table 12 &amp; 13'!E12</f>
        <v>22.7</v>
      </c>
      <c r="F100" s="15">
        <f>'Table 12 &amp; 13'!F12</f>
        <v>2.21</v>
      </c>
      <c r="G100" s="15">
        <f>'Table 12 &amp; 13'!G12</f>
        <v>18.100000000000001</v>
      </c>
      <c r="H100" s="15" t="str">
        <f>'Table 12 &amp; 13'!H12</f>
        <v>N</v>
      </c>
      <c r="I100" s="15" t="str">
        <f>'Table 12 &amp; 13'!I12</f>
        <v>N</v>
      </c>
      <c r="J100" s="15">
        <f>'Table 12 &amp; 13'!J12</f>
        <v>34.61</v>
      </c>
      <c r="K100" s="27" t="str">
        <f>'Table 12 &amp; 13'!K12</f>
        <v>N</v>
      </c>
      <c r="L100" s="5" t="s">
        <v>33</v>
      </c>
      <c r="M100" s="5" t="s">
        <v>28</v>
      </c>
      <c r="N100" s="31">
        <v>99</v>
      </c>
    </row>
    <row r="101" spans="1:14">
      <c r="A101" s="11">
        <f>'Table 12 &amp; 13'!A13</f>
        <v>4</v>
      </c>
      <c r="B101" s="12" t="str">
        <f>'Table 12 &amp; 13'!B13</f>
        <v>N</v>
      </c>
      <c r="C101" s="12">
        <f>'Table 12 &amp; 13'!C13</f>
        <v>19.600000000000001</v>
      </c>
      <c r="D101" s="12">
        <f>'Table 12 &amp; 13'!D13</f>
        <v>2.2999999999999998</v>
      </c>
      <c r="E101" s="12">
        <f>'Table 12 &amp; 13'!E13</f>
        <v>21.9</v>
      </c>
      <c r="F101" s="15">
        <f>'Table 12 &amp; 13'!F13</f>
        <v>2.14</v>
      </c>
      <c r="G101" s="15">
        <f>'Table 12 &amp; 13'!G13</f>
        <v>19.14</v>
      </c>
      <c r="H101" s="15" t="str">
        <f>'Table 12 &amp; 13'!H13</f>
        <v>N</v>
      </c>
      <c r="I101" s="15" t="str">
        <f>'Table 12 &amp; 13'!I13</f>
        <v>N</v>
      </c>
      <c r="J101" s="15">
        <f>'Table 12 &amp; 13'!J13</f>
        <v>35.56</v>
      </c>
      <c r="K101" s="27" t="str">
        <f>'Table 12 &amp; 13'!K13</f>
        <v>N</v>
      </c>
      <c r="L101" s="5" t="s">
        <v>33</v>
      </c>
      <c r="M101" s="5" t="s">
        <v>28</v>
      </c>
      <c r="N101" s="31">
        <v>100</v>
      </c>
    </row>
    <row r="102" spans="1:14">
      <c r="A102" s="11">
        <f>'Table 12 &amp; 13'!A15</f>
        <v>5</v>
      </c>
      <c r="B102" s="12">
        <f>'Table 12 &amp; 13'!B15</f>
        <v>14.6</v>
      </c>
      <c r="C102" s="12">
        <f>'Table 12 &amp; 13'!C15</f>
        <v>22.4</v>
      </c>
      <c r="D102" s="12">
        <f>'Table 12 &amp; 13'!D15</f>
        <v>2.4</v>
      </c>
      <c r="E102" s="12">
        <f>'Table 12 &amp; 13'!E15</f>
        <v>24.8</v>
      </c>
      <c r="F102" s="15">
        <f>'Table 12 &amp; 13'!F15</f>
        <v>2.89</v>
      </c>
      <c r="G102" s="15">
        <f>'Table 12 &amp; 13'!G15</f>
        <v>21.58</v>
      </c>
      <c r="H102" s="15" t="str">
        <f>'Table 12 &amp; 13'!H15</f>
        <v>N</v>
      </c>
      <c r="I102" s="15">
        <f>'Table 12 &amp; 13'!I15</f>
        <v>0.18</v>
      </c>
      <c r="J102" s="15">
        <f>'Table 12 &amp; 13'!J15</f>
        <v>36.450000000000003</v>
      </c>
      <c r="K102" s="24">
        <f>'Table 12 &amp; 13'!K15</f>
        <v>2</v>
      </c>
      <c r="L102" s="5" t="s">
        <v>33</v>
      </c>
      <c r="M102" s="5" t="s">
        <v>28</v>
      </c>
      <c r="N102" s="31">
        <v>101</v>
      </c>
    </row>
    <row r="103" spans="1:14">
      <c r="A103" s="11">
        <f>'Table 12 &amp; 13'!A16</f>
        <v>5</v>
      </c>
      <c r="B103" s="12" t="str">
        <f>'Table 12 &amp; 13'!B16</f>
        <v>N</v>
      </c>
      <c r="C103" s="12">
        <f>'Table 12 &amp; 13'!C16</f>
        <v>21.8</v>
      </c>
      <c r="D103" s="12">
        <f>'Table 12 &amp; 13'!D16</f>
        <v>2.4</v>
      </c>
      <c r="E103" s="12">
        <f>'Table 12 &amp; 13'!E16</f>
        <v>24.2</v>
      </c>
      <c r="F103" s="15">
        <f>'Table 12 &amp; 13'!F16</f>
        <v>2.57</v>
      </c>
      <c r="G103" s="15">
        <f>'Table 12 &amp; 13'!G16</f>
        <v>20.91</v>
      </c>
      <c r="H103" s="15" t="str">
        <f>'Table 12 &amp; 13'!H16</f>
        <v>N</v>
      </c>
      <c r="I103" s="15">
        <f>'Table 12 &amp; 13'!I16</f>
        <v>0.1</v>
      </c>
      <c r="J103" s="15">
        <f>'Table 12 &amp; 13'!J16</f>
        <v>37.32</v>
      </c>
      <c r="K103" s="24">
        <f>'Table 12 &amp; 13'!K16</f>
        <v>2</v>
      </c>
      <c r="L103" s="5" t="s">
        <v>33</v>
      </c>
      <c r="M103" s="5" t="s">
        <v>28</v>
      </c>
      <c r="N103" s="31">
        <v>102</v>
      </c>
    </row>
    <row r="104" spans="1:14">
      <c r="A104" s="11">
        <f>'Table 12 &amp; 13'!A18</f>
        <v>6</v>
      </c>
      <c r="B104" s="12">
        <f>'Table 12 &amp; 13'!B18</f>
        <v>13.5</v>
      </c>
      <c r="C104" s="12">
        <f>'Table 12 &amp; 13'!C18</f>
        <v>18.100000000000001</v>
      </c>
      <c r="D104" s="12" t="str">
        <f>'Table 12 &amp; 13'!D18</f>
        <v>N</v>
      </c>
      <c r="E104" s="12" t="str">
        <f>'Table 12 &amp; 13'!E18</f>
        <v>N</v>
      </c>
      <c r="F104" s="15">
        <f>'Table 12 &amp; 13'!F18</f>
        <v>2.2799999999999998</v>
      </c>
      <c r="G104" s="15">
        <f>'Table 12 &amp; 13'!G18</f>
        <v>18.440000000000001</v>
      </c>
      <c r="H104" s="15" t="str">
        <f>'Table 12 &amp; 13'!H18</f>
        <v>N</v>
      </c>
      <c r="I104" s="15">
        <f>'Table 12 &amp; 13'!I18</f>
        <v>0.65</v>
      </c>
      <c r="J104" s="15">
        <f>'Table 12 &amp; 13'!J18</f>
        <v>29.62</v>
      </c>
      <c r="K104" s="24">
        <f>'Table 12 &amp; 13'!K18</f>
        <v>2.6</v>
      </c>
      <c r="L104" s="5" t="s">
        <v>33</v>
      </c>
      <c r="M104" s="5" t="s">
        <v>28</v>
      </c>
      <c r="N104" s="31">
        <v>103</v>
      </c>
    </row>
    <row r="105" spans="1:14">
      <c r="A105" s="11">
        <f>'Table 12 &amp; 13'!A19</f>
        <v>6</v>
      </c>
      <c r="B105" s="12" t="str">
        <f>'Table 12 &amp; 13'!B19</f>
        <v>N</v>
      </c>
      <c r="C105" s="12">
        <f>'Table 12 &amp; 13'!C19</f>
        <v>20.9</v>
      </c>
      <c r="D105" s="12" t="str">
        <f>'Table 12 &amp; 13'!D19</f>
        <v>N</v>
      </c>
      <c r="E105" s="12" t="str">
        <f>'Table 12 &amp; 13'!E19</f>
        <v>N</v>
      </c>
      <c r="F105" s="15">
        <f>'Table 12 &amp; 13'!F19</f>
        <v>2.71</v>
      </c>
      <c r="G105" s="15">
        <f>'Table 12 &amp; 13'!G19</f>
        <v>22.21</v>
      </c>
      <c r="H105" s="15" t="str">
        <f>'Table 12 &amp; 13'!H19</f>
        <v>N</v>
      </c>
      <c r="I105" s="15">
        <f>'Table 12 &amp; 13'!I19</f>
        <v>0.71</v>
      </c>
      <c r="J105" s="15">
        <f>'Table 12 &amp; 13'!J19</f>
        <v>34.799999999999997</v>
      </c>
      <c r="K105" s="24">
        <f>'Table 12 &amp; 13'!K19</f>
        <v>3</v>
      </c>
      <c r="L105" s="5" t="s">
        <v>33</v>
      </c>
      <c r="M105" s="5" t="s">
        <v>28</v>
      </c>
      <c r="N105" s="31">
        <v>104</v>
      </c>
    </row>
    <row r="106" spans="1:14">
      <c r="A106" s="11">
        <f>'Table 12 &amp; 13'!A21</f>
        <v>7</v>
      </c>
      <c r="B106" s="12">
        <f>'Table 12 &amp; 13'!B21</f>
        <v>12.4</v>
      </c>
      <c r="C106" s="12">
        <f>'Table 12 &amp; 13'!C21</f>
        <v>21.1</v>
      </c>
      <c r="D106" s="12">
        <f>'Table 12 &amp; 13'!D21</f>
        <v>2.2999999999999998</v>
      </c>
      <c r="E106" s="12">
        <f>'Table 12 &amp; 13'!E21</f>
        <v>23.4</v>
      </c>
      <c r="F106" s="15">
        <f>'Table 12 &amp; 13'!F21</f>
        <v>2.91</v>
      </c>
      <c r="G106" s="15">
        <f>'Table 12 &amp; 13'!G21</f>
        <v>22.99</v>
      </c>
      <c r="H106" s="15" t="str">
        <f>'Table 12 &amp; 13'!H21</f>
        <v>N</v>
      </c>
      <c r="I106" s="15">
        <f>'Table 12 &amp; 13'!I21</f>
        <v>0.75</v>
      </c>
      <c r="J106" s="15">
        <f>'Table 12 &amp; 13'!J21</f>
        <v>41.08</v>
      </c>
      <c r="K106" s="27" t="str">
        <f>'Table 12 &amp; 13'!K21</f>
        <v>N</v>
      </c>
      <c r="L106" s="5" t="s">
        <v>33</v>
      </c>
      <c r="M106" s="5" t="s">
        <v>28</v>
      </c>
      <c r="N106" s="31">
        <v>105</v>
      </c>
    </row>
    <row r="107" spans="1:14">
      <c r="A107" s="11">
        <f>'Table 12 &amp; 13'!A22</f>
        <v>7</v>
      </c>
      <c r="B107" s="12" t="str">
        <f>'Table 12 &amp; 13'!B22</f>
        <v>N</v>
      </c>
      <c r="C107" s="12">
        <f>'Table 12 &amp; 13'!C22</f>
        <v>21.7</v>
      </c>
      <c r="D107" s="12">
        <f>'Table 12 &amp; 13'!D22</f>
        <v>2.2999999999999998</v>
      </c>
      <c r="E107" s="12">
        <f>'Table 12 &amp; 13'!E22</f>
        <v>24</v>
      </c>
      <c r="F107" s="15">
        <f>'Table 12 &amp; 13'!F22</f>
        <v>2.37</v>
      </c>
      <c r="G107" s="15">
        <f>'Table 12 &amp; 13'!G22</f>
        <v>21.06</v>
      </c>
      <c r="H107" s="15" t="str">
        <f>'Table 12 &amp; 13'!H22</f>
        <v>N</v>
      </c>
      <c r="I107" s="15">
        <f>'Table 12 &amp; 13'!I22</f>
        <v>0.72</v>
      </c>
      <c r="J107" s="15">
        <f>'Table 12 &amp; 13'!J22</f>
        <v>41.68</v>
      </c>
      <c r="K107" s="27" t="str">
        <f>'Table 12 &amp; 13'!K22</f>
        <v>N</v>
      </c>
      <c r="L107" s="5" t="s">
        <v>33</v>
      </c>
      <c r="M107" s="5" t="s">
        <v>28</v>
      </c>
      <c r="N107" s="31">
        <v>106</v>
      </c>
    </row>
    <row r="108" spans="1:14">
      <c r="A108" s="11">
        <f>'Table 12 &amp; 13'!A24</f>
        <v>8</v>
      </c>
      <c r="B108" s="12">
        <f>'Table 12 &amp; 13'!B24</f>
        <v>13.3</v>
      </c>
      <c r="C108" s="12">
        <f>'Table 12 &amp; 13'!C24</f>
        <v>22.5</v>
      </c>
      <c r="D108" s="12">
        <f>'Table 12 &amp; 13'!D24</f>
        <v>2.4</v>
      </c>
      <c r="E108" s="12">
        <f>'Table 12 &amp; 13'!E24</f>
        <v>24.9</v>
      </c>
      <c r="F108" s="27">
        <f>'Table 12 &amp; 13'!F24</f>
        <v>3.08</v>
      </c>
      <c r="G108" s="15">
        <f>'Table 12 &amp; 13'!G24</f>
        <v>22.43</v>
      </c>
      <c r="H108" s="15">
        <f>'Table 12 &amp; 13'!H24</f>
        <v>0.35</v>
      </c>
      <c r="I108" s="15">
        <f>'Table 12 &amp; 13'!I24</f>
        <v>0.89</v>
      </c>
      <c r="J108" s="15">
        <f>'Table 12 &amp; 13'!J24</f>
        <v>40.32</v>
      </c>
      <c r="K108" s="24">
        <f>'Table 12 &amp; 13'!K24</f>
        <v>2.9</v>
      </c>
      <c r="L108" s="5" t="s">
        <v>33</v>
      </c>
      <c r="M108" s="5" t="s">
        <v>28</v>
      </c>
      <c r="N108" s="31">
        <v>107</v>
      </c>
    </row>
    <row r="109" spans="1:14">
      <c r="A109" s="11">
        <f>'Table 12 &amp; 13'!A25</f>
        <v>8</v>
      </c>
      <c r="B109" s="12" t="str">
        <f>'Table 12 &amp; 13'!B25</f>
        <v>N</v>
      </c>
      <c r="C109" s="12">
        <f>'Table 12 &amp; 13'!C25</f>
        <v>21.9</v>
      </c>
      <c r="D109" s="12">
        <f>'Table 12 &amp; 13'!D25</f>
        <v>2.2999999999999998</v>
      </c>
      <c r="E109" s="12">
        <f>'Table 12 &amp; 13'!E25</f>
        <v>24.2</v>
      </c>
      <c r="F109" s="15">
        <f>'Table 12 &amp; 13'!F25</f>
        <v>2.52</v>
      </c>
      <c r="G109" s="15">
        <f>'Table 12 &amp; 13'!G25</f>
        <v>21.08</v>
      </c>
      <c r="H109" s="15">
        <f>'Table 12 &amp; 13'!H25</f>
        <v>0.33</v>
      </c>
      <c r="I109" s="15">
        <f>'Table 12 &amp; 13'!I25</f>
        <v>0.77</v>
      </c>
      <c r="J109" s="15">
        <f>'Table 12 &amp; 13'!J25</f>
        <v>37.770000000000003</v>
      </c>
      <c r="K109" s="24">
        <f>'Table 12 &amp; 13'!K25</f>
        <v>2.9</v>
      </c>
      <c r="L109" s="5" t="s">
        <v>33</v>
      </c>
      <c r="M109" s="5" t="s">
        <v>28</v>
      </c>
      <c r="N109" s="31">
        <v>108</v>
      </c>
    </row>
    <row r="110" spans="1:14">
      <c r="A110" s="11">
        <f>'Table 12 &amp; 13'!A27</f>
        <v>9</v>
      </c>
      <c r="B110" s="18">
        <f>'Table 12 &amp; 13'!B27</f>
        <v>14.9</v>
      </c>
      <c r="C110" s="12">
        <f>'Table 12 &amp; 13'!C27</f>
        <v>22.1</v>
      </c>
      <c r="D110" s="24">
        <f>'Table 12 &amp; 13'!D27</f>
        <v>2</v>
      </c>
      <c r="E110" s="12">
        <f>'Table 12 &amp; 13'!E27</f>
        <v>24.1</v>
      </c>
      <c r="F110" s="15">
        <f>'Table 12 &amp; 13'!F27</f>
        <v>1.71</v>
      </c>
      <c r="G110" s="15">
        <f>'Table 12 &amp; 13'!G27</f>
        <v>23.8</v>
      </c>
      <c r="H110" s="15" t="str">
        <f>'Table 12 &amp; 13'!H27</f>
        <v>N</v>
      </c>
      <c r="I110" s="15">
        <f>'Table 12 &amp; 13'!I27</f>
        <v>0.94</v>
      </c>
      <c r="J110" s="15">
        <f>'Table 12 &amp; 13'!J27</f>
        <v>35.74</v>
      </c>
      <c r="K110" s="24">
        <f>'Table 12 &amp; 13'!K27</f>
        <v>2.2000000000000002</v>
      </c>
      <c r="L110" s="5" t="s">
        <v>33</v>
      </c>
      <c r="M110" s="5" t="s">
        <v>28</v>
      </c>
      <c r="N110" s="31">
        <v>109</v>
      </c>
    </row>
    <row r="111" spans="1:14">
      <c r="A111" s="11">
        <f>'Table 12 &amp; 13'!A28</f>
        <v>9</v>
      </c>
      <c r="B111" s="12" t="str">
        <f>'Table 12 &amp; 13'!B28</f>
        <v>N</v>
      </c>
      <c r="C111" s="12">
        <f>'Table 12 &amp; 13'!C28</f>
        <v>21.9</v>
      </c>
      <c r="D111" s="12">
        <f>'Table 12 &amp; 13'!D28</f>
        <v>2.1</v>
      </c>
      <c r="E111" s="12">
        <f>'Table 12 &amp; 13'!E28</f>
        <v>24</v>
      </c>
      <c r="F111" s="15">
        <f>'Table 12 &amp; 13'!F28</f>
        <v>1.4</v>
      </c>
      <c r="G111" s="15">
        <f>'Table 12 &amp; 13'!G28</f>
        <v>20.7</v>
      </c>
      <c r="H111" s="15" t="str">
        <f>'Table 12 &amp; 13'!H28</f>
        <v>N</v>
      </c>
      <c r="I111" s="15">
        <f>'Table 12 &amp; 13'!I28</f>
        <v>0.76</v>
      </c>
      <c r="J111" s="15">
        <f>'Table 12 &amp; 13'!J28</f>
        <v>34.25</v>
      </c>
      <c r="K111" s="24">
        <f>'Table 12 &amp; 13'!K28</f>
        <v>2.1</v>
      </c>
      <c r="L111" s="5" t="s">
        <v>33</v>
      </c>
      <c r="M111" s="5" t="s">
        <v>28</v>
      </c>
      <c r="N111" s="31">
        <v>110</v>
      </c>
    </row>
    <row r="112" spans="1:14">
      <c r="A112" s="11">
        <f>'Table 12 &amp; 13'!A30</f>
        <v>10</v>
      </c>
      <c r="B112" s="12" t="str">
        <f>'Table 12 &amp; 13'!B30</f>
        <v>N</v>
      </c>
      <c r="C112" s="12" t="str">
        <f>'Table 12 &amp; 13'!C30</f>
        <v>N</v>
      </c>
      <c r="D112" s="12" t="str">
        <f>'Table 12 &amp; 13'!D30</f>
        <v>N</v>
      </c>
      <c r="E112" s="12" t="str">
        <f>'Table 12 &amp; 13'!E30</f>
        <v>N</v>
      </c>
      <c r="F112" s="15">
        <f>'Table 12 &amp; 13'!F30</f>
        <v>2.7</v>
      </c>
      <c r="G112" s="15">
        <f>'Table 12 &amp; 13'!G30</f>
        <v>24.21</v>
      </c>
      <c r="H112" s="15">
        <f>'Table 12 &amp; 13'!H30</f>
        <v>0.23</v>
      </c>
      <c r="I112" s="15">
        <f>'Table 12 &amp; 13'!I30</f>
        <v>0.82</v>
      </c>
      <c r="J112" s="15">
        <f>'Table 12 &amp; 13'!J30</f>
        <v>41.83</v>
      </c>
      <c r="K112" s="12" t="str">
        <f>'Table 12 &amp; 13'!K30</f>
        <v>N</v>
      </c>
      <c r="L112" s="5" t="s">
        <v>33</v>
      </c>
      <c r="M112" s="5" t="s">
        <v>30</v>
      </c>
      <c r="N112" s="31">
        <v>111</v>
      </c>
    </row>
    <row r="113" spans="1:14">
      <c r="A113" s="11">
        <f>'Table 12 &amp; 13'!A31</f>
        <v>10</v>
      </c>
      <c r="B113" s="12" t="str">
        <f>'Table 12 &amp; 13'!B31</f>
        <v>N</v>
      </c>
      <c r="C113" s="12" t="str">
        <f>'Table 12 &amp; 13'!C31</f>
        <v>N</v>
      </c>
      <c r="D113" s="12" t="str">
        <f>'Table 12 &amp; 13'!D31</f>
        <v>N</v>
      </c>
      <c r="E113" s="12" t="str">
        <f>'Table 12 &amp; 13'!E31</f>
        <v>N</v>
      </c>
      <c r="F113" s="15">
        <f>'Table 12 &amp; 13'!F31</f>
        <v>2.58</v>
      </c>
      <c r="G113" s="15">
        <f>'Table 12 &amp; 13'!G31</f>
        <v>24.21</v>
      </c>
      <c r="H113" s="15">
        <f>'Table 12 &amp; 13'!H31</f>
        <v>0.23</v>
      </c>
      <c r="I113" s="15">
        <f>'Table 12 &amp; 13'!I31</f>
        <v>0.82</v>
      </c>
      <c r="J113" s="15">
        <f>'Table 12 &amp; 13'!J31</f>
        <v>42.18</v>
      </c>
      <c r="K113" s="12" t="str">
        <f>'Table 12 &amp; 13'!K31</f>
        <v>N</v>
      </c>
      <c r="L113" s="5" t="s">
        <v>33</v>
      </c>
      <c r="M113" s="5" t="s">
        <v>30</v>
      </c>
      <c r="N113" s="31">
        <v>112</v>
      </c>
    </row>
    <row r="114" spans="1:14">
      <c r="A114" s="11">
        <f>'Table 12 &amp; 13'!A33</f>
        <v>11</v>
      </c>
      <c r="B114" s="12">
        <f>'Table 12 &amp; 13'!B33</f>
        <v>8.6999999999999993</v>
      </c>
      <c r="C114" s="12">
        <f>'Table 12 &amp; 13'!C33</f>
        <v>17.100000000000001</v>
      </c>
      <c r="D114" s="12">
        <f>'Table 12 &amp; 13'!D33</f>
        <v>1.8</v>
      </c>
      <c r="E114" s="12">
        <f>'Table 12 &amp; 13'!E33</f>
        <v>18.8</v>
      </c>
      <c r="F114" s="15">
        <f>'Table 12 &amp; 13'!F33</f>
        <v>3.11</v>
      </c>
      <c r="G114" s="15">
        <f>'Table 12 &amp; 13'!G33</f>
        <v>20.440000000000001</v>
      </c>
      <c r="H114" s="15" t="str">
        <f>'Table 12 &amp; 13'!H33</f>
        <v>N</v>
      </c>
      <c r="I114" s="15">
        <f>'Table 12 &amp; 13'!I33</f>
        <v>0.84</v>
      </c>
      <c r="J114" s="15">
        <f>'Table 12 &amp; 13'!J33</f>
        <v>38.369999999999997</v>
      </c>
      <c r="K114" s="12">
        <f>'Table 12 &amp; 13'!K33</f>
        <v>2.4</v>
      </c>
      <c r="L114" s="5" t="s">
        <v>33</v>
      </c>
      <c r="M114" s="5" t="s">
        <v>30</v>
      </c>
      <c r="N114" s="31">
        <v>113</v>
      </c>
    </row>
    <row r="115" spans="1:14">
      <c r="A115" s="11">
        <f>'Table 12 &amp; 13'!A34</f>
        <v>11</v>
      </c>
      <c r="B115" s="12" t="str">
        <f>'Table 12 &amp; 13'!B34</f>
        <v>N</v>
      </c>
      <c r="C115" s="12">
        <f>'Table 12 &amp; 13'!C34</f>
        <v>16.8</v>
      </c>
      <c r="D115" s="12">
        <f>'Table 12 &amp; 13'!D34</f>
        <v>1.8</v>
      </c>
      <c r="E115" s="12">
        <f>'Table 12 &amp; 13'!E34</f>
        <v>18.600000000000001</v>
      </c>
      <c r="F115" s="15" t="str">
        <f>'Table 12 &amp; 13'!F34</f>
        <v>N</v>
      </c>
      <c r="G115" s="15" t="str">
        <f>'Table 12 &amp; 13'!G34</f>
        <v>N</v>
      </c>
      <c r="H115" s="15" t="str">
        <f>'Table 12 &amp; 13'!H34</f>
        <v>N</v>
      </c>
      <c r="I115" s="15" t="str">
        <f>'Table 12 &amp; 13'!I34</f>
        <v>N</v>
      </c>
      <c r="J115" s="15" t="str">
        <f>'Table 12 &amp; 13'!J34</f>
        <v>N</v>
      </c>
      <c r="K115" s="12" t="str">
        <f>'Table 12 &amp; 13'!K34</f>
        <v>N</v>
      </c>
      <c r="L115" s="5" t="s">
        <v>33</v>
      </c>
      <c r="M115" s="5" t="s">
        <v>30</v>
      </c>
      <c r="N115" s="31">
        <v>114</v>
      </c>
    </row>
    <row r="116" spans="1:14">
      <c r="A116" s="26">
        <f>'Table 12 &amp; 13'!A36</f>
        <v>12</v>
      </c>
      <c r="B116" s="24" t="str">
        <f>'Table 12 &amp; 13'!B36</f>
        <v>N</v>
      </c>
      <c r="C116" s="24" t="str">
        <f>'Table 12 &amp; 13'!C36</f>
        <v>N</v>
      </c>
      <c r="D116" s="24" t="str">
        <f>'Table 12 &amp; 13'!D36</f>
        <v>N</v>
      </c>
      <c r="E116" s="24" t="str">
        <f>'Table 12 &amp; 13'!E36</f>
        <v>N</v>
      </c>
      <c r="F116" s="27" t="str">
        <f>'Table 12 &amp; 13'!F36</f>
        <v>N</v>
      </c>
      <c r="G116" s="27" t="str">
        <f>'Table 12 &amp; 13'!G36</f>
        <v>N</v>
      </c>
      <c r="H116" s="27" t="str">
        <f>'Table 12 &amp; 13'!H36</f>
        <v>N</v>
      </c>
      <c r="I116" s="27" t="str">
        <f>'Table 12 &amp; 13'!I36</f>
        <v>N</v>
      </c>
      <c r="J116" s="27" t="str">
        <f>'Table 12 &amp; 13'!J36</f>
        <v>N</v>
      </c>
      <c r="K116" s="24" t="str">
        <f>'Table 12 &amp; 13'!K36</f>
        <v>N</v>
      </c>
      <c r="L116" s="25" t="s">
        <v>33</v>
      </c>
      <c r="M116" s="25" t="s">
        <v>30</v>
      </c>
      <c r="N116" s="31">
        <v>115</v>
      </c>
    </row>
    <row r="117" spans="1:14">
      <c r="A117" s="26">
        <f>'Table 12 &amp; 13'!A37</f>
        <v>12</v>
      </c>
      <c r="B117" s="24" t="str">
        <f>'Table 12 &amp; 13'!B37</f>
        <v>N</v>
      </c>
      <c r="C117" s="24" t="str">
        <f>'Table 12 &amp; 13'!C37</f>
        <v>N</v>
      </c>
      <c r="D117" s="24" t="str">
        <f>'Table 12 &amp; 13'!D37</f>
        <v>N</v>
      </c>
      <c r="E117" s="24" t="str">
        <f>'Table 12 &amp; 13'!E37</f>
        <v>N</v>
      </c>
      <c r="F117" s="27" t="str">
        <f>'Table 12 &amp; 13'!F37</f>
        <v>N</v>
      </c>
      <c r="G117" s="27" t="str">
        <f>'Table 12 &amp; 13'!G37</f>
        <v>N</v>
      </c>
      <c r="H117" s="27" t="str">
        <f>'Table 12 &amp; 13'!H37</f>
        <v>N</v>
      </c>
      <c r="I117" s="27" t="str">
        <f>'Table 12 &amp; 13'!I37</f>
        <v>N</v>
      </c>
      <c r="J117" s="27" t="str">
        <f>'Table 12 &amp; 13'!J37</f>
        <v>N</v>
      </c>
      <c r="K117" s="24" t="str">
        <f>'Table 12 &amp; 13'!K37</f>
        <v>N</v>
      </c>
      <c r="L117" s="25" t="s">
        <v>33</v>
      </c>
      <c r="M117" s="25" t="s">
        <v>30</v>
      </c>
      <c r="N117" s="31">
        <v>116</v>
      </c>
    </row>
    <row r="118" spans="1:14">
      <c r="A118" s="11">
        <f>'Table 12 &amp; 13'!A39</f>
        <v>13</v>
      </c>
      <c r="B118" s="12">
        <f>'Table 12 &amp; 13'!B39</f>
        <v>14.5</v>
      </c>
      <c r="C118" s="12">
        <f>'Table 12 &amp; 13'!C39</f>
        <v>22.3</v>
      </c>
      <c r="D118" s="12">
        <f>'Table 12 &amp; 13'!D39</f>
        <v>4.5999999999999996</v>
      </c>
      <c r="E118" s="12">
        <f>'Table 12 &amp; 13'!E39</f>
        <v>26.9</v>
      </c>
      <c r="F118" s="15">
        <f>'Table 12 &amp; 13'!F39</f>
        <v>2.58</v>
      </c>
      <c r="G118" s="17">
        <f>'Table 12 &amp; 13'!G39</f>
        <v>21.07</v>
      </c>
      <c r="H118" s="15">
        <f>'Table 12 &amp; 13'!H39</f>
        <v>0.31</v>
      </c>
      <c r="I118" s="15">
        <f>'Table 12 &amp; 13'!I39</f>
        <v>1.39</v>
      </c>
      <c r="J118" s="15">
        <f>'Table 12 &amp; 13'!J39</f>
        <v>28.39</v>
      </c>
      <c r="K118" s="12">
        <f>'Table 12 &amp; 13'!K39</f>
        <v>1.4</v>
      </c>
      <c r="L118" s="5" t="s">
        <v>33</v>
      </c>
      <c r="M118" s="5" t="s">
        <v>30</v>
      </c>
      <c r="N118" s="31">
        <v>117</v>
      </c>
    </row>
    <row r="119" spans="1:14">
      <c r="A119" s="11">
        <f>'Table 12 &amp; 13'!A40</f>
        <v>13</v>
      </c>
      <c r="B119" s="12" t="str">
        <f>'Table 12 &amp; 13'!B40</f>
        <v>N</v>
      </c>
      <c r="C119" s="12">
        <f>'Table 12 &amp; 13'!C40</f>
        <v>21.3</v>
      </c>
      <c r="D119" s="12">
        <f>'Table 12 &amp; 13'!D40</f>
        <v>4.8</v>
      </c>
      <c r="E119" s="12">
        <f>'Table 12 &amp; 13'!E40</f>
        <v>26.1</v>
      </c>
      <c r="F119" s="15">
        <f>'Table 12 &amp; 13'!F40</f>
        <v>2.78</v>
      </c>
      <c r="G119" s="17">
        <f>'Table 12 &amp; 13'!G40</f>
        <v>18.09</v>
      </c>
      <c r="H119" s="15">
        <f>'Table 12 &amp; 13'!H40</f>
        <v>0.26</v>
      </c>
      <c r="I119" s="15">
        <f>'Table 12 &amp; 13'!I40</f>
        <v>1.59</v>
      </c>
      <c r="J119" s="15">
        <f>'Table 12 &amp; 13'!J40</f>
        <v>32.159999999999997</v>
      </c>
      <c r="K119" s="12">
        <f>'Table 12 &amp; 13'!K40</f>
        <v>1.6</v>
      </c>
      <c r="L119" s="5" t="s">
        <v>33</v>
      </c>
      <c r="M119" s="5" t="s">
        <v>30</v>
      </c>
      <c r="N119" s="31">
        <v>118</v>
      </c>
    </row>
    <row r="120" spans="1:14">
      <c r="A120" s="11">
        <f>'Table 12 &amp; 13'!A42</f>
        <v>14</v>
      </c>
      <c r="B120" s="12">
        <f>'Table 12 &amp; 13'!B42</f>
        <v>12.4</v>
      </c>
      <c r="C120" s="12">
        <f>'Table 12 &amp; 13'!C42</f>
        <v>20.7</v>
      </c>
      <c r="D120" s="12" t="str">
        <f>'Table 12 &amp; 13'!D42</f>
        <v>N</v>
      </c>
      <c r="E120" s="12" t="str">
        <f>'Table 12 &amp; 13'!E42</f>
        <v>N</v>
      </c>
      <c r="F120" s="15">
        <f>'Table 12 &amp; 13'!F42</f>
        <v>2.39</v>
      </c>
      <c r="G120" s="15">
        <f>'Table 12 &amp; 13'!G42</f>
        <v>23.05</v>
      </c>
      <c r="H120" s="15" t="str">
        <f>'Table 12 &amp; 13'!H42</f>
        <v>N</v>
      </c>
      <c r="I120" s="15" t="str">
        <f>'Table 12 &amp; 13'!I42</f>
        <v>N</v>
      </c>
      <c r="J120" s="15">
        <f>'Table 12 &amp; 13'!J42</f>
        <v>38.39</v>
      </c>
      <c r="K120" s="12" t="str">
        <f>'Table 12 &amp; 13'!K42</f>
        <v>N</v>
      </c>
      <c r="L120" s="5" t="s">
        <v>33</v>
      </c>
      <c r="M120" s="5" t="s">
        <v>30</v>
      </c>
      <c r="N120" s="31">
        <v>119</v>
      </c>
    </row>
    <row r="121" spans="1:14">
      <c r="A121" s="11">
        <f>'Table 12 &amp; 13'!A43</f>
        <v>14</v>
      </c>
      <c r="B121" s="12" t="str">
        <f>'Table 12 &amp; 13'!B43</f>
        <v>N</v>
      </c>
      <c r="C121" s="12">
        <f>'Table 12 &amp; 13'!C43</f>
        <v>20.6</v>
      </c>
      <c r="D121" s="12" t="str">
        <f>'Table 12 &amp; 13'!D43</f>
        <v>N</v>
      </c>
      <c r="E121" s="12" t="str">
        <f>'Table 12 &amp; 13'!E43</f>
        <v>N</v>
      </c>
      <c r="F121" s="15">
        <f>'Table 12 &amp; 13'!F43</f>
        <v>2.21</v>
      </c>
      <c r="G121" s="15">
        <f>'Table 12 &amp; 13'!G43</f>
        <v>23.84</v>
      </c>
      <c r="H121" s="15" t="str">
        <f>'Table 12 &amp; 13'!H43</f>
        <v>N</v>
      </c>
      <c r="I121" s="15" t="str">
        <f>'Table 12 &amp; 13'!I43</f>
        <v>N</v>
      </c>
      <c r="J121" s="15">
        <f>'Table 12 &amp; 13'!J43</f>
        <v>38.47</v>
      </c>
      <c r="K121" s="12" t="str">
        <f>'Table 12 &amp; 13'!K43</f>
        <v>N</v>
      </c>
      <c r="L121" s="5" t="s">
        <v>33</v>
      </c>
      <c r="M121" s="5" t="s">
        <v>30</v>
      </c>
      <c r="N121" s="31">
        <v>120</v>
      </c>
    </row>
    <row r="122" spans="1:14">
      <c r="A122" s="11" t="str">
        <f>'Table 12 &amp; 13'!A45</f>
        <v>15A</v>
      </c>
      <c r="B122" s="12">
        <f>'Table 12 &amp; 13'!B45</f>
        <v>13.4</v>
      </c>
      <c r="C122" s="12">
        <f>'Table 12 &amp; 13'!C45</f>
        <v>21.4</v>
      </c>
      <c r="D122" s="12">
        <f>'Table 12 &amp; 13'!D45</f>
        <v>2.8</v>
      </c>
      <c r="E122" s="12">
        <f>'Table 12 &amp; 13'!E45</f>
        <v>24.2</v>
      </c>
      <c r="F122" s="15">
        <f>'Table 12 &amp; 13'!F45</f>
        <v>2.2999999999999998</v>
      </c>
      <c r="G122" s="27">
        <f>'Table 12 &amp; 13'!G45</f>
        <v>20.49</v>
      </c>
      <c r="H122" s="15">
        <f>'Table 12 &amp; 13'!H45</f>
        <v>0.17</v>
      </c>
      <c r="I122" s="15">
        <f>'Table 12 &amp; 13'!I45</f>
        <v>0.66</v>
      </c>
      <c r="J122" s="15">
        <f>'Table 12 &amp; 13'!J45</f>
        <v>36</v>
      </c>
      <c r="K122" s="12">
        <f>'Table 12 &amp; 13'!K45</f>
        <v>1.5</v>
      </c>
      <c r="L122" s="5" t="s">
        <v>33</v>
      </c>
      <c r="M122" s="5" t="s">
        <v>30</v>
      </c>
      <c r="N122" s="31">
        <v>121</v>
      </c>
    </row>
    <row r="123" spans="1:14">
      <c r="A123" s="11" t="str">
        <f>'Table 12 &amp; 13'!A46</f>
        <v>15A</v>
      </c>
      <c r="B123" s="12" t="str">
        <f>'Table 12 &amp; 13'!B46</f>
        <v>N</v>
      </c>
      <c r="C123" s="12">
        <f>'Table 12 &amp; 13'!C46</f>
        <v>21.2</v>
      </c>
      <c r="D123" s="12">
        <f>'Table 12 &amp; 13'!D46</f>
        <v>2.8</v>
      </c>
      <c r="E123" s="12">
        <f>'Table 12 &amp; 13'!E46</f>
        <v>24.1</v>
      </c>
      <c r="F123" s="15">
        <f>'Table 12 &amp; 13'!F46</f>
        <v>2.42</v>
      </c>
      <c r="G123" s="15">
        <f>'Table 12 &amp; 13'!G46</f>
        <v>20.74</v>
      </c>
      <c r="H123" s="15">
        <f>'Table 12 &amp; 13'!H46</f>
        <v>0.25</v>
      </c>
      <c r="I123" s="15">
        <f>'Table 12 &amp; 13'!I46</f>
        <v>0.68</v>
      </c>
      <c r="J123" s="15">
        <f>'Table 12 &amp; 13'!J46</f>
        <v>36.35</v>
      </c>
      <c r="K123" s="12">
        <f>'Table 12 &amp; 13'!K46</f>
        <v>1.5</v>
      </c>
      <c r="L123" s="5" t="s">
        <v>33</v>
      </c>
      <c r="M123" s="5" t="s">
        <v>30</v>
      </c>
      <c r="N123" s="31">
        <v>122</v>
      </c>
    </row>
    <row r="124" spans="1:14">
      <c r="A124" s="11" t="str">
        <f>'Table 12 &amp; 13'!A48</f>
        <v>15B</v>
      </c>
      <c r="B124" s="12">
        <f>'Table 12 &amp; 13'!B48</f>
        <v>16.100000000000001</v>
      </c>
      <c r="C124" s="12">
        <f>'Table 12 &amp; 13'!C48</f>
        <v>22.8</v>
      </c>
      <c r="D124" s="12">
        <f>'Table 12 &amp; 13'!D48</f>
        <v>2.2999999999999998</v>
      </c>
      <c r="E124" s="24">
        <f>'Table 12 &amp; 13'!E48</f>
        <v>25.1</v>
      </c>
      <c r="F124" s="15">
        <f>'Table 12 &amp; 13'!F48</f>
        <v>2.46</v>
      </c>
      <c r="G124" s="15">
        <f>'Table 12 &amp; 13'!G48</f>
        <v>22.69</v>
      </c>
      <c r="H124" s="15">
        <f>'Table 12 &amp; 13'!H48</f>
        <v>0.77</v>
      </c>
      <c r="I124" s="15">
        <f>'Table 12 &amp; 13'!I48</f>
        <v>0.66</v>
      </c>
      <c r="J124" s="15">
        <f>'Table 12 &amp; 13'!J48</f>
        <v>38.049999999999997</v>
      </c>
      <c r="K124" s="12" t="str">
        <f>'Table 12 &amp; 13'!K48</f>
        <v>N</v>
      </c>
      <c r="L124" s="5" t="s">
        <v>33</v>
      </c>
      <c r="M124" s="5" t="s">
        <v>30</v>
      </c>
      <c r="N124" s="31">
        <v>123</v>
      </c>
    </row>
    <row r="125" spans="1:14">
      <c r="A125" s="11" t="str">
        <f>'Table 12 &amp; 13'!A49</f>
        <v>15B</v>
      </c>
      <c r="B125" s="12" t="str">
        <f>'Table 12 &amp; 13'!B49</f>
        <v>N</v>
      </c>
      <c r="C125" s="12">
        <f>'Table 12 &amp; 13'!C49</f>
        <v>22.2</v>
      </c>
      <c r="D125" s="12">
        <f>'Table 12 &amp; 13'!D49</f>
        <v>2.2999999999999998</v>
      </c>
      <c r="E125" s="12">
        <f>'Table 12 &amp; 13'!E49</f>
        <v>24.5</v>
      </c>
      <c r="F125" s="15">
        <f>'Table 12 &amp; 13'!F49</f>
        <v>2.5099999999999998</v>
      </c>
      <c r="G125" s="15">
        <f>'Table 12 &amp; 13'!G49</f>
        <v>22.59</v>
      </c>
      <c r="H125" s="15">
        <f>'Table 12 &amp; 13'!H49</f>
        <v>0.18</v>
      </c>
      <c r="I125" s="15">
        <f>'Table 12 &amp; 13'!I49</f>
        <v>0.68</v>
      </c>
      <c r="J125" s="15">
        <f>'Table 12 &amp; 13'!J49</f>
        <v>38.08</v>
      </c>
      <c r="K125" s="12" t="str">
        <f>'Table 12 &amp; 13'!K49</f>
        <v>N</v>
      </c>
      <c r="L125" s="5" t="s">
        <v>33</v>
      </c>
      <c r="M125" s="5" t="s">
        <v>30</v>
      </c>
      <c r="N125" s="31">
        <v>124</v>
      </c>
    </row>
    <row r="126" spans="1:14">
      <c r="A126" s="11">
        <f>'Table 12 &amp; 13'!A51</f>
        <v>17</v>
      </c>
      <c r="B126" s="12">
        <f>'Table 12 &amp; 13'!B51</f>
        <v>12.4</v>
      </c>
      <c r="C126" s="12">
        <f>'Table 12 &amp; 13'!C51</f>
        <v>19.8</v>
      </c>
      <c r="D126" s="12">
        <f>'Table 12 &amp; 13'!D51</f>
        <v>2.2999999999999998</v>
      </c>
      <c r="E126" s="12">
        <f>'Table 12 &amp; 13'!E51</f>
        <v>22.1</v>
      </c>
      <c r="F126" s="15">
        <f>'Table 12 &amp; 13'!F51</f>
        <v>2.2999999999999998</v>
      </c>
      <c r="G126" s="15">
        <f>'Table 12 &amp; 13'!G51</f>
        <v>20.5</v>
      </c>
      <c r="H126" s="15" t="str">
        <f>'Table 12 &amp; 13'!H51</f>
        <v>N</v>
      </c>
      <c r="I126" s="15">
        <f>'Table 12 &amp; 13'!I51</f>
        <v>0.66</v>
      </c>
      <c r="J126" s="15">
        <f>'Table 12 &amp; 13'!J51</f>
        <v>39.68</v>
      </c>
      <c r="K126" s="12" t="str">
        <f>'Table 12 &amp; 13'!K51</f>
        <v>N</v>
      </c>
      <c r="L126" s="5" t="s">
        <v>33</v>
      </c>
      <c r="M126" s="5" t="s">
        <v>30</v>
      </c>
      <c r="N126" s="31">
        <v>125</v>
      </c>
    </row>
    <row r="127" spans="1:14">
      <c r="A127" s="11">
        <f>'Table 12 &amp; 13'!A52</f>
        <v>17</v>
      </c>
      <c r="B127" s="12" t="str">
        <f>'Table 12 &amp; 13'!B52</f>
        <v>N</v>
      </c>
      <c r="C127" s="12">
        <f>'Table 12 &amp; 13'!C52</f>
        <v>21.7</v>
      </c>
      <c r="D127" s="12">
        <f>'Table 12 &amp; 13'!D52</f>
        <v>2.4</v>
      </c>
      <c r="E127" s="12">
        <f>'Table 12 &amp; 13'!E52</f>
        <v>24.1</v>
      </c>
      <c r="F127" s="15">
        <f>'Table 12 &amp; 13'!F52</f>
        <v>2.57</v>
      </c>
      <c r="G127" s="15">
        <f>'Table 12 &amp; 13'!G52</f>
        <v>21.93</v>
      </c>
      <c r="H127" s="15" t="str">
        <f>'Table 12 &amp; 13'!H52</f>
        <v>N</v>
      </c>
      <c r="I127" s="15">
        <f>'Table 12 &amp; 13'!I52</f>
        <v>0.79</v>
      </c>
      <c r="J127" s="15">
        <f>'Table 12 &amp; 13'!J52</f>
        <v>43.24</v>
      </c>
      <c r="K127" s="12" t="str">
        <f>'Table 12 &amp; 13'!K52</f>
        <v>N</v>
      </c>
      <c r="L127" s="5" t="s">
        <v>33</v>
      </c>
      <c r="M127" s="5" t="s">
        <v>30</v>
      </c>
      <c r="N127" s="31">
        <v>126</v>
      </c>
    </row>
    <row r="128" spans="1:14">
      <c r="A128" s="11">
        <f>'Table 12 &amp; 13'!A54</f>
        <v>18</v>
      </c>
      <c r="B128" s="12">
        <f>'Table 12 &amp; 13'!B54</f>
        <v>12.6</v>
      </c>
      <c r="C128" s="18">
        <f>'Table 12 &amp; 13'!C54</f>
        <v>20.6</v>
      </c>
      <c r="D128" s="12" t="str">
        <f>'Table 12 &amp; 13'!D54</f>
        <v>N</v>
      </c>
      <c r="E128" s="12" t="str">
        <f>'Table 12 &amp; 13'!E54</f>
        <v>N</v>
      </c>
      <c r="F128" s="15" t="str">
        <f>'Table 12 &amp; 13'!F54</f>
        <v>N</v>
      </c>
      <c r="G128" s="15" t="str">
        <f>'Table 12 &amp; 13'!G54</f>
        <v>N</v>
      </c>
      <c r="H128" s="15" t="str">
        <f>'Table 12 &amp; 13'!H54</f>
        <v>N</v>
      </c>
      <c r="I128" s="15" t="str">
        <f>'Table 12 &amp; 13'!I54</f>
        <v>N</v>
      </c>
      <c r="J128" s="15" t="str">
        <f>'Table 12 &amp; 13'!J54</f>
        <v>N</v>
      </c>
      <c r="K128" s="12">
        <f>'Table 12 &amp; 13'!K54</f>
        <v>1.7</v>
      </c>
      <c r="L128" s="5" t="s">
        <v>33</v>
      </c>
      <c r="M128" s="5" t="s">
        <v>30</v>
      </c>
      <c r="N128" s="31">
        <v>127</v>
      </c>
    </row>
    <row r="129" spans="1:14">
      <c r="A129" s="11">
        <f>'Table 12 &amp; 13'!A55</f>
        <v>18</v>
      </c>
      <c r="B129" s="12" t="str">
        <f>'Table 12 &amp; 13'!B55</f>
        <v>N</v>
      </c>
      <c r="C129" s="18">
        <f>'Table 12 &amp; 13'!C55</f>
        <v>20.6</v>
      </c>
      <c r="D129" s="12" t="str">
        <f>'Table 12 &amp; 13'!D55</f>
        <v>N</v>
      </c>
      <c r="E129" s="12" t="str">
        <f>'Table 12 &amp; 13'!E55</f>
        <v>N</v>
      </c>
      <c r="F129" s="15" t="str">
        <f>'Table 12 &amp; 13'!F55</f>
        <v>N</v>
      </c>
      <c r="G129" s="15" t="str">
        <f>'Table 12 &amp; 13'!G55</f>
        <v>N</v>
      </c>
      <c r="H129" s="15" t="str">
        <f>'Table 12 &amp; 13'!H55</f>
        <v>N</v>
      </c>
      <c r="I129" s="15" t="str">
        <f>'Table 12 &amp; 13'!I55</f>
        <v>N</v>
      </c>
      <c r="J129" s="15" t="str">
        <f>'Table 12 &amp; 13'!J55</f>
        <v>N</v>
      </c>
      <c r="K129" s="12">
        <f>'Table 12 &amp; 13'!K55</f>
        <v>1.8</v>
      </c>
      <c r="L129" s="5" t="s">
        <v>33</v>
      </c>
      <c r="M129" s="5" t="s">
        <v>30</v>
      </c>
      <c r="N129" s="31">
        <v>128</v>
      </c>
    </row>
    <row r="130" spans="1:14">
      <c r="A130" s="11">
        <f>'Table 12 &amp; 13'!A57</f>
        <v>19</v>
      </c>
      <c r="B130" s="12">
        <f>'Table 12 &amp; 13'!B57</f>
        <v>13.9</v>
      </c>
      <c r="C130" s="12">
        <f>'Table 12 &amp; 13'!C57</f>
        <v>22.8</v>
      </c>
      <c r="D130" s="12">
        <f>'Table 12 &amp; 13'!D57</f>
        <v>2.2000000000000002</v>
      </c>
      <c r="E130" s="12">
        <f>'Table 12 &amp; 13'!E57</f>
        <v>25</v>
      </c>
      <c r="F130" s="15" t="str">
        <f>'Table 12 &amp; 13'!F57</f>
        <v>N</v>
      </c>
      <c r="G130" s="15" t="str">
        <f>'Table 12 &amp; 13'!G57</f>
        <v>N</v>
      </c>
      <c r="H130" s="15" t="str">
        <f>'Table 12 &amp; 13'!H57</f>
        <v>N</v>
      </c>
      <c r="I130" s="15" t="str">
        <f>'Table 12 &amp; 13'!I57</f>
        <v>N</v>
      </c>
      <c r="J130" s="15" t="str">
        <f>'Table 12 &amp; 13'!J57</f>
        <v>N</v>
      </c>
      <c r="K130" s="12" t="str">
        <f>'Table 12 &amp; 13'!K57</f>
        <v>N</v>
      </c>
      <c r="L130" s="5" t="s">
        <v>33</v>
      </c>
      <c r="M130" s="5" t="s">
        <v>30</v>
      </c>
      <c r="N130" s="31">
        <v>129</v>
      </c>
    </row>
    <row r="131" spans="1:14">
      <c r="A131" s="11">
        <f>'Table 12 &amp; 13'!A58</f>
        <v>19</v>
      </c>
      <c r="B131" s="12" t="str">
        <f>'Table 12 &amp; 13'!B58</f>
        <v>N</v>
      </c>
      <c r="C131" s="12">
        <f>'Table 12 &amp; 13'!C58</f>
        <v>22.5</v>
      </c>
      <c r="D131" s="12">
        <f>'Table 12 &amp; 13'!D58</f>
        <v>2.2999999999999998</v>
      </c>
      <c r="E131" s="12">
        <f>'Table 12 &amp; 13'!E58</f>
        <v>24.8</v>
      </c>
      <c r="F131" s="15" t="str">
        <f>'Table 12 &amp; 13'!F58</f>
        <v>N</v>
      </c>
      <c r="G131" s="15" t="str">
        <f>'Table 12 &amp; 13'!G58</f>
        <v>N</v>
      </c>
      <c r="H131" s="15" t="str">
        <f>'Table 12 &amp; 13'!H58</f>
        <v>N</v>
      </c>
      <c r="I131" s="15" t="str">
        <f>'Table 12 &amp; 13'!I58</f>
        <v>N</v>
      </c>
      <c r="J131" s="15" t="str">
        <f>'Table 12 &amp; 13'!J58</f>
        <v>N</v>
      </c>
      <c r="K131" s="12" t="str">
        <f>'Table 12 &amp; 13'!K58</f>
        <v>N</v>
      </c>
      <c r="L131" s="5" t="s">
        <v>33</v>
      </c>
      <c r="M131" s="5" t="s">
        <v>30</v>
      </c>
      <c r="N131" s="31">
        <v>130</v>
      </c>
    </row>
    <row r="132" spans="1:14">
      <c r="A132" s="11">
        <f>'Table 12 &amp; 13'!A60</f>
        <v>20</v>
      </c>
      <c r="B132" s="12">
        <f>'Table 12 &amp; 13'!B60</f>
        <v>13.6</v>
      </c>
      <c r="C132" s="12">
        <f>'Table 12 &amp; 13'!C60</f>
        <v>24.5</v>
      </c>
      <c r="D132" s="12">
        <f>'Table 12 &amp; 13'!D60</f>
        <v>1.9</v>
      </c>
      <c r="E132" s="12">
        <f>'Table 12 &amp; 13'!E60</f>
        <v>26.4</v>
      </c>
      <c r="F132" s="15" t="str">
        <f>'Table 12 &amp; 13'!F60</f>
        <v>N</v>
      </c>
      <c r="G132" s="15" t="str">
        <f>'Table 12 &amp; 13'!G60</f>
        <v>N</v>
      </c>
      <c r="H132" s="15" t="str">
        <f>'Table 12 &amp; 13'!H60</f>
        <v>N</v>
      </c>
      <c r="I132" s="15" t="str">
        <f>'Table 12 &amp; 13'!I60</f>
        <v>N</v>
      </c>
      <c r="J132" s="15" t="str">
        <f>'Table 12 &amp; 13'!J60</f>
        <v>N</v>
      </c>
      <c r="K132" s="12">
        <f>'Table 12 &amp; 13'!K60</f>
        <v>2.9</v>
      </c>
      <c r="L132" s="5" t="s">
        <v>33</v>
      </c>
      <c r="M132" s="5" t="s">
        <v>30</v>
      </c>
      <c r="N132" s="31">
        <v>131</v>
      </c>
    </row>
    <row r="133" spans="1:14">
      <c r="A133" s="11">
        <f>'Table 12 &amp; 13'!A61</f>
        <v>20</v>
      </c>
      <c r="B133" s="12" t="str">
        <f>'Table 12 &amp; 13'!B61</f>
        <v>N</v>
      </c>
      <c r="C133" s="12" t="str">
        <f>'Table 12 &amp; 13'!C61</f>
        <v>N</v>
      </c>
      <c r="D133" s="12" t="str">
        <f>'Table 12 &amp; 13'!D61</f>
        <v>N</v>
      </c>
      <c r="E133" s="12" t="str">
        <f>'Table 12 &amp; 13'!E61</f>
        <v>N</v>
      </c>
      <c r="F133" s="15" t="str">
        <f>'Table 12 &amp; 13'!F61</f>
        <v>N</v>
      </c>
      <c r="G133" s="15" t="str">
        <f>'Table 12 &amp; 13'!G61</f>
        <v>N</v>
      </c>
      <c r="H133" s="15" t="str">
        <f>'Table 12 &amp; 13'!H61</f>
        <v>N</v>
      </c>
      <c r="I133" s="15" t="str">
        <f>'Table 12 &amp; 13'!I61</f>
        <v>N</v>
      </c>
      <c r="J133" s="15" t="str">
        <f>'Table 12 &amp; 13'!J61</f>
        <v>N</v>
      </c>
      <c r="K133" s="12" t="str">
        <f>'Table 12 &amp; 13'!K61</f>
        <v>N</v>
      </c>
      <c r="L133" s="5" t="s">
        <v>33</v>
      </c>
      <c r="M133" s="5" t="s">
        <v>30</v>
      </c>
      <c r="N133" s="31">
        <v>132</v>
      </c>
    </row>
    <row r="134" spans="1:14">
      <c r="A134" s="11">
        <f>'Table 12 &amp; 13'!A63</f>
        <v>21</v>
      </c>
      <c r="B134" s="12">
        <f>'Table 12 &amp; 13'!B63</f>
        <v>25</v>
      </c>
      <c r="C134" s="12">
        <f>'Table 12 &amp; 13'!C63</f>
        <v>15.9</v>
      </c>
      <c r="D134" s="12">
        <f>'Table 12 &amp; 13'!D63</f>
        <v>0.3</v>
      </c>
      <c r="E134" s="12">
        <f>'Table 12 &amp; 13'!E63</f>
        <v>16.2</v>
      </c>
      <c r="F134" s="15" t="str">
        <f>'Table 12 &amp; 13'!F63</f>
        <v>N</v>
      </c>
      <c r="G134" s="15" t="str">
        <f>'Table 12 &amp; 13'!G63</f>
        <v>N</v>
      </c>
      <c r="H134" s="15" t="str">
        <f>'Table 12 &amp; 13'!H63</f>
        <v>N</v>
      </c>
      <c r="I134" s="15" t="str">
        <f>'Table 12 &amp; 13'!I63</f>
        <v>N</v>
      </c>
      <c r="J134" s="15" t="str">
        <f>'Table 12 &amp; 13'!J63</f>
        <v>N</v>
      </c>
      <c r="K134" s="12" t="str">
        <f>'Table 12 &amp; 13'!K63</f>
        <v>N</v>
      </c>
      <c r="L134" s="5" t="s">
        <v>33</v>
      </c>
      <c r="M134" s="5" t="s">
        <v>30</v>
      </c>
      <c r="N134" s="31">
        <v>133</v>
      </c>
    </row>
    <row r="135" spans="1:14">
      <c r="A135" s="11">
        <f>'Table 12 &amp; 13'!A64</f>
        <v>21</v>
      </c>
      <c r="B135" s="12" t="str">
        <f>'Table 12 &amp; 13'!B64</f>
        <v>N</v>
      </c>
      <c r="C135" s="12">
        <f>'Table 12 &amp; 13'!C64</f>
        <v>14.8</v>
      </c>
      <c r="D135" s="12">
        <f>'Table 12 &amp; 13'!D64</f>
        <v>0.3</v>
      </c>
      <c r="E135" s="12">
        <f>'Table 12 &amp; 13'!E64</f>
        <v>15.1</v>
      </c>
      <c r="F135" s="15" t="str">
        <f>'Table 12 &amp; 13'!F64</f>
        <v>N</v>
      </c>
      <c r="G135" s="15" t="str">
        <f>'Table 12 &amp; 13'!G64</f>
        <v>N</v>
      </c>
      <c r="H135" s="15" t="str">
        <f>'Table 12 &amp; 13'!H64</f>
        <v>N</v>
      </c>
      <c r="I135" s="15" t="str">
        <f>'Table 12 &amp; 13'!I64</f>
        <v>N</v>
      </c>
      <c r="J135" s="15" t="str">
        <f>'Table 12 &amp; 13'!J64</f>
        <v>N</v>
      </c>
      <c r="K135" s="12" t="str">
        <f>'Table 12 &amp; 13'!K64</f>
        <v>N</v>
      </c>
      <c r="L135" s="5" t="s">
        <v>33</v>
      </c>
      <c r="M135" s="5" t="s">
        <v>30</v>
      </c>
      <c r="N135" s="31">
        <v>134</v>
      </c>
    </row>
    <row r="136" spans="1:14">
      <c r="A136" s="11">
        <f>'Table 12 &amp; 13'!A66</f>
        <v>22</v>
      </c>
      <c r="B136" s="12" t="str">
        <f>'Table 12 &amp; 13'!B66</f>
        <v>N</v>
      </c>
      <c r="C136" s="12">
        <f>'Table 12 &amp; 13'!C66</f>
        <v>17.2</v>
      </c>
      <c r="D136" s="12" t="str">
        <f>'Table 12 &amp; 13'!D66</f>
        <v>N</v>
      </c>
      <c r="E136" s="12" t="str">
        <f>'Table 12 &amp; 13'!E66</f>
        <v>N</v>
      </c>
      <c r="F136" s="15" t="str">
        <f>'Table 12 &amp; 13'!F66</f>
        <v>N</v>
      </c>
      <c r="G136" s="15" t="str">
        <f>'Table 12 &amp; 13'!G66</f>
        <v>N</v>
      </c>
      <c r="H136" s="15" t="str">
        <f>'Table 12 &amp; 13'!H66</f>
        <v>N</v>
      </c>
      <c r="I136" s="15" t="str">
        <f>'Table 12 &amp; 13'!I66</f>
        <v>N</v>
      </c>
      <c r="J136" s="15" t="str">
        <f>'Table 12 &amp; 13'!J66</f>
        <v>N</v>
      </c>
      <c r="K136" s="12" t="str">
        <f>'Table 12 &amp; 13'!K66</f>
        <v>N</v>
      </c>
      <c r="L136" s="5" t="s">
        <v>33</v>
      </c>
      <c r="M136" s="5" t="s">
        <v>30</v>
      </c>
      <c r="N136" s="31">
        <v>135</v>
      </c>
    </row>
    <row r="137" spans="1:14">
      <c r="A137" s="11">
        <f>'Table 12 &amp; 13'!A67</f>
        <v>22</v>
      </c>
      <c r="B137" s="12" t="str">
        <f>'Table 12 &amp; 13'!B67</f>
        <v>N</v>
      </c>
      <c r="C137" s="12">
        <f>'Table 12 &amp; 13'!C67</f>
        <v>17.3</v>
      </c>
      <c r="D137" s="12" t="str">
        <f>'Table 12 &amp; 13'!D67</f>
        <v>N</v>
      </c>
      <c r="E137" s="12" t="str">
        <f>'Table 12 &amp; 13'!E67</f>
        <v>N</v>
      </c>
      <c r="F137" s="15" t="str">
        <f>'Table 12 &amp; 13'!F67</f>
        <v>N</v>
      </c>
      <c r="G137" s="15" t="str">
        <f>'Table 12 &amp; 13'!G67</f>
        <v>N</v>
      </c>
      <c r="H137" s="15" t="str">
        <f>'Table 12 &amp; 13'!H67</f>
        <v>N</v>
      </c>
      <c r="I137" s="15" t="str">
        <f>'Table 12 &amp; 13'!I67</f>
        <v>N</v>
      </c>
      <c r="J137" s="15" t="str">
        <f>'Table 12 &amp; 13'!J67</f>
        <v>N</v>
      </c>
      <c r="K137" s="12" t="str">
        <f>'Table 12 &amp; 13'!K67</f>
        <v>N</v>
      </c>
      <c r="L137" s="5" t="s">
        <v>33</v>
      </c>
      <c r="M137" s="5" t="s">
        <v>30</v>
      </c>
      <c r="N137" s="31">
        <v>136</v>
      </c>
    </row>
    <row r="138" spans="1:14">
      <c r="A138" s="11">
        <f>'Table 12 &amp; 13'!A69</f>
        <v>23</v>
      </c>
      <c r="B138" s="12" t="str">
        <f>'Table 12 &amp; 13'!B69</f>
        <v>N</v>
      </c>
      <c r="C138" s="12">
        <f>'Table 12 &amp; 13'!C69</f>
        <v>21.3</v>
      </c>
      <c r="D138" s="12" t="str">
        <f>'Table 12 &amp; 13'!D69</f>
        <v>N</v>
      </c>
      <c r="E138" s="12" t="str">
        <f>'Table 12 &amp; 13'!E69</f>
        <v>N</v>
      </c>
      <c r="F138" s="15">
        <f>'Table 12 &amp; 13'!F69</f>
        <v>2.1</v>
      </c>
      <c r="G138" s="15">
        <f>'Table 12 &amp; 13'!G69</f>
        <v>10.07</v>
      </c>
      <c r="H138" s="15">
        <f>'Table 12 &amp; 13'!H69</f>
        <v>0.64</v>
      </c>
      <c r="I138" s="15">
        <f>'Table 12 &amp; 13'!I69</f>
        <v>1.04</v>
      </c>
      <c r="J138" s="15">
        <f>'Table 12 &amp; 13'!J69</f>
        <v>31.6</v>
      </c>
      <c r="K138" s="12" t="str">
        <f>'Table 12 &amp; 13'!K69</f>
        <v>N</v>
      </c>
      <c r="L138" s="5" t="s">
        <v>33</v>
      </c>
      <c r="M138" s="5" t="s">
        <v>30</v>
      </c>
      <c r="N138" s="31">
        <v>137</v>
      </c>
    </row>
    <row r="139" spans="1:14">
      <c r="A139" s="11">
        <f>'Table 12 &amp; 13'!A70</f>
        <v>23</v>
      </c>
      <c r="B139" s="12" t="str">
        <f>'Table 12 &amp; 13'!B70</f>
        <v>N</v>
      </c>
      <c r="C139" s="12" t="str">
        <f>'Table 12 &amp; 13'!C70</f>
        <v>N</v>
      </c>
      <c r="D139" s="12" t="str">
        <f>'Table 12 &amp; 13'!D70</f>
        <v>N</v>
      </c>
      <c r="E139" s="12" t="str">
        <f>'Table 12 &amp; 13'!E70</f>
        <v>N</v>
      </c>
      <c r="F139" s="15" t="str">
        <f>'Table 12 &amp; 13'!F70</f>
        <v>N</v>
      </c>
      <c r="G139" s="15" t="str">
        <f>'Table 12 &amp; 13'!G70</f>
        <v>N</v>
      </c>
      <c r="H139" s="15" t="str">
        <f>'Table 12 &amp; 13'!H70</f>
        <v>N</v>
      </c>
      <c r="I139" s="15" t="str">
        <f>'Table 12 &amp; 13'!I70</f>
        <v>N</v>
      </c>
      <c r="J139" s="15" t="str">
        <f>'Table 12 &amp; 13'!J70</f>
        <v>N</v>
      </c>
      <c r="K139" s="12" t="str">
        <f>'Table 12 &amp; 13'!K70</f>
        <v>N</v>
      </c>
      <c r="L139" s="5" t="s">
        <v>33</v>
      </c>
      <c r="M139" s="5" t="s">
        <v>30</v>
      </c>
      <c r="N139" s="31">
        <v>138</v>
      </c>
    </row>
    <row r="140" spans="1:14">
      <c r="A140" s="11">
        <f>'Table 14 &amp; 15'!A3</f>
        <v>1</v>
      </c>
      <c r="B140" s="12">
        <f>'Table 14 &amp; 15'!B3</f>
        <v>2.9</v>
      </c>
      <c r="C140" s="12">
        <f>'Table 14 &amp; 15'!C3</f>
        <v>23.5</v>
      </c>
      <c r="D140" s="12">
        <f>'Table 14 &amp; 15'!D3</f>
        <v>1.7</v>
      </c>
      <c r="E140" s="12">
        <f>'Table 14 &amp; 15'!E3</f>
        <v>25.2</v>
      </c>
      <c r="F140" s="15">
        <f>'Table 14 &amp; 15'!F3</f>
        <v>1.99</v>
      </c>
      <c r="G140" s="15">
        <f>'Table 14 &amp; 15'!G3</f>
        <v>21.27</v>
      </c>
      <c r="H140" s="15" t="str">
        <f>'Table 14 &amp; 15'!H3</f>
        <v>N</v>
      </c>
      <c r="I140" s="15" t="str">
        <f>'Table 14 &amp; 15'!I3</f>
        <v>N</v>
      </c>
      <c r="J140" s="15">
        <f>'Table 14 &amp; 15'!J3</f>
        <v>39.340000000000003</v>
      </c>
      <c r="K140" s="12">
        <f>'Table 14 &amp; 15'!K3</f>
        <v>1.4</v>
      </c>
      <c r="L140" s="5" t="s">
        <v>34</v>
      </c>
      <c r="M140" s="5" t="s">
        <v>28</v>
      </c>
      <c r="N140" s="31">
        <v>139</v>
      </c>
    </row>
    <row r="141" spans="1:14">
      <c r="A141" s="11">
        <f>'Table 14 &amp; 15'!A4</f>
        <v>1</v>
      </c>
      <c r="B141" s="15" t="str">
        <f>'Table 14 &amp; 15'!B4</f>
        <v>N</v>
      </c>
      <c r="C141" s="12">
        <f>'Table 14 &amp; 15'!C4</f>
        <v>22.8</v>
      </c>
      <c r="D141" s="12">
        <f>'Table 14 &amp; 15'!D4</f>
        <v>1.7</v>
      </c>
      <c r="E141" s="12">
        <f>'Table 14 &amp; 15'!E4</f>
        <v>24.5</v>
      </c>
      <c r="F141" s="15">
        <f>'Table 14 &amp; 15'!F4</f>
        <v>1.98</v>
      </c>
      <c r="G141" s="15">
        <f>'Table 14 &amp; 15'!G4</f>
        <v>21.95</v>
      </c>
      <c r="H141" s="15" t="str">
        <f>'Table 14 &amp; 15'!H4</f>
        <v>N</v>
      </c>
      <c r="I141" s="15" t="str">
        <f>'Table 14 &amp; 15'!I4</f>
        <v>N</v>
      </c>
      <c r="J141" s="15">
        <f>'Table 14 &amp; 15'!J4</f>
        <v>39.35</v>
      </c>
      <c r="K141" s="12">
        <f>'Table 14 &amp; 15'!K4</f>
        <v>1.2</v>
      </c>
      <c r="L141" s="5" t="s">
        <v>34</v>
      </c>
      <c r="M141" s="5" t="s">
        <v>28</v>
      </c>
      <c r="N141" s="31">
        <v>140</v>
      </c>
    </row>
    <row r="142" spans="1:14">
      <c r="A142" s="11">
        <f>'Table 14 &amp; 15'!A6</f>
        <v>2</v>
      </c>
      <c r="B142" s="12">
        <f>'Table 14 &amp; 15'!B6</f>
        <v>1.3</v>
      </c>
      <c r="C142" s="12">
        <f>'Table 14 &amp; 15'!C6</f>
        <v>25.5</v>
      </c>
      <c r="D142" s="12">
        <f>'Table 14 &amp; 15'!D6</f>
        <v>1.4</v>
      </c>
      <c r="E142" s="12">
        <f>'Table 14 &amp; 15'!E6</f>
        <v>26.9</v>
      </c>
      <c r="F142" s="15">
        <f>'Table 14 &amp; 15'!F6</f>
        <v>2.5099999999999998</v>
      </c>
      <c r="G142" s="15">
        <f>'Table 14 &amp; 15'!G6</f>
        <v>25.14</v>
      </c>
      <c r="H142" s="15" t="str">
        <f>'Table 14 &amp; 15'!H6</f>
        <v>N</v>
      </c>
      <c r="I142" s="15" t="str">
        <f>'Table 14 &amp; 15'!I6</f>
        <v>N</v>
      </c>
      <c r="J142" s="17">
        <f>'Table 14 &amp; 15'!J6</f>
        <v>45.77</v>
      </c>
      <c r="K142" s="12">
        <f>'Table 14 &amp; 15'!K6</f>
        <v>1.5</v>
      </c>
      <c r="L142" s="5" t="s">
        <v>34</v>
      </c>
      <c r="M142" s="5" t="s">
        <v>28</v>
      </c>
      <c r="N142" s="31">
        <v>141</v>
      </c>
    </row>
    <row r="143" spans="1:14">
      <c r="A143" s="11">
        <f>'Table 14 &amp; 15'!A7</f>
        <v>2</v>
      </c>
      <c r="B143" s="15" t="str">
        <f>'Table 14 &amp; 15'!B7</f>
        <v>N</v>
      </c>
      <c r="C143" s="12">
        <f>'Table 14 &amp; 15'!C7</f>
        <v>25.8</v>
      </c>
      <c r="D143" s="12">
        <f>'Table 14 &amp; 15'!D7</f>
        <v>1.4</v>
      </c>
      <c r="E143" s="12">
        <f>'Table 14 &amp; 15'!E7</f>
        <v>27.2</v>
      </c>
      <c r="F143" s="15">
        <f>'Table 14 &amp; 15'!F7</f>
        <v>2.14</v>
      </c>
      <c r="G143" s="15">
        <f>'Table 14 &amp; 15'!G7</f>
        <v>24.35</v>
      </c>
      <c r="H143" s="15" t="str">
        <f>'Table 14 &amp; 15'!H7</f>
        <v>N</v>
      </c>
      <c r="I143" s="15" t="str">
        <f>'Table 14 &amp; 15'!I7</f>
        <v>N</v>
      </c>
      <c r="J143" s="17">
        <f>'Table 14 &amp; 15'!J7</f>
        <v>45.09</v>
      </c>
      <c r="K143" s="12">
        <f>'Table 14 &amp; 15'!K7</f>
        <v>1.5</v>
      </c>
      <c r="L143" s="5" t="s">
        <v>34</v>
      </c>
      <c r="M143" s="5" t="s">
        <v>28</v>
      </c>
      <c r="N143" s="31">
        <v>142</v>
      </c>
    </row>
    <row r="144" spans="1:14">
      <c r="A144" s="11">
        <f>'Table 14 &amp; 15'!A9</f>
        <v>3</v>
      </c>
      <c r="B144" s="12">
        <f>'Table 14 &amp; 15'!B9</f>
        <v>2.8</v>
      </c>
      <c r="C144" s="12">
        <f>'Table 14 &amp; 15'!C9</f>
        <v>24.3</v>
      </c>
      <c r="D144" s="12" t="str">
        <f>'Table 14 &amp; 15'!D9</f>
        <v>N</v>
      </c>
      <c r="E144" s="12" t="str">
        <f>'Table 14 &amp; 15'!E9</f>
        <v>N</v>
      </c>
      <c r="F144" s="15">
        <f>'Table 14 &amp; 15'!F9</f>
        <v>1.58</v>
      </c>
      <c r="G144" s="15">
        <f>'Table 14 &amp; 15'!G9</f>
        <v>16.16</v>
      </c>
      <c r="H144" s="15">
        <f>'Table 14 &amp; 15'!H9</f>
        <v>0.2</v>
      </c>
      <c r="I144" s="27">
        <f>'Table 14 &amp; 15'!I9</f>
        <v>0.44</v>
      </c>
      <c r="J144" s="15">
        <f>'Table 14 &amp; 15'!J9</f>
        <v>38.200000000000003</v>
      </c>
      <c r="K144" s="18">
        <f>'Table 14 &amp; 15'!K9</f>
        <v>1.3</v>
      </c>
      <c r="L144" s="5" t="s">
        <v>34</v>
      </c>
      <c r="M144" s="5" t="s">
        <v>28</v>
      </c>
      <c r="N144" s="31">
        <v>143</v>
      </c>
    </row>
    <row r="145" spans="1:14">
      <c r="A145" s="11">
        <f>'Table 14 &amp; 15'!A10</f>
        <v>3</v>
      </c>
      <c r="B145" s="15" t="str">
        <f>'Table 14 &amp; 15'!B10</f>
        <v>N</v>
      </c>
      <c r="C145" s="12">
        <f>'Table 14 &amp; 15'!C10</f>
        <v>23.1</v>
      </c>
      <c r="D145" s="12" t="str">
        <f>'Table 14 &amp; 15'!D10</f>
        <v>N</v>
      </c>
      <c r="E145" s="12" t="str">
        <f>'Table 14 &amp; 15'!E10</f>
        <v>N</v>
      </c>
      <c r="F145" s="15">
        <f>'Table 14 &amp; 15'!F10</f>
        <v>1.3</v>
      </c>
      <c r="G145" s="15">
        <f>'Table 14 &amp; 15'!G10</f>
        <v>11.11</v>
      </c>
      <c r="H145" s="15">
        <f>'Table 14 &amp; 15'!H10</f>
        <v>0.21</v>
      </c>
      <c r="I145" s="27">
        <f>'Table 14 &amp; 15'!I10</f>
        <v>0.5</v>
      </c>
      <c r="J145" s="15">
        <f>'Table 14 &amp; 15'!J10</f>
        <v>40.729999999999997</v>
      </c>
      <c r="K145" s="18">
        <f>'Table 14 &amp; 15'!K10</f>
        <v>1.3</v>
      </c>
      <c r="L145" s="5" t="s">
        <v>34</v>
      </c>
      <c r="M145" s="5" t="s">
        <v>28</v>
      </c>
      <c r="N145" s="31">
        <v>144</v>
      </c>
    </row>
    <row r="146" spans="1:14">
      <c r="A146" s="11">
        <f>'Table 14 &amp; 15'!A12</f>
        <v>4</v>
      </c>
      <c r="B146" s="12">
        <f>'Table 14 &amp; 15'!B12</f>
        <v>3.1</v>
      </c>
      <c r="C146" s="12">
        <f>'Table 14 &amp; 15'!C12</f>
        <v>22.8</v>
      </c>
      <c r="D146" s="12">
        <f>'Table 14 &amp; 15'!D12</f>
        <v>2</v>
      </c>
      <c r="E146" s="12">
        <f>'Table 14 &amp; 15'!E12</f>
        <v>24.8</v>
      </c>
      <c r="F146" s="15">
        <f>'Table 14 &amp; 15'!F12</f>
        <v>1.84</v>
      </c>
      <c r="G146" s="15">
        <f>'Table 14 &amp; 15'!G12</f>
        <v>19.809999999999999</v>
      </c>
      <c r="H146" s="15" t="str">
        <f>'Table 14 &amp; 15'!H12</f>
        <v>N</v>
      </c>
      <c r="I146" s="15" t="str">
        <f>'Table 14 &amp; 15'!I12</f>
        <v>N</v>
      </c>
      <c r="J146" s="17">
        <f>'Table 14 &amp; 15'!J12</f>
        <v>38.51</v>
      </c>
      <c r="K146" s="12" t="str">
        <f>'Table 14 &amp; 15'!K12</f>
        <v>N</v>
      </c>
      <c r="L146" s="5" t="s">
        <v>34</v>
      </c>
      <c r="M146" s="5" t="s">
        <v>28</v>
      </c>
      <c r="N146" s="31">
        <v>145</v>
      </c>
    </row>
    <row r="147" spans="1:14">
      <c r="A147" s="11">
        <f>'Table 14 &amp; 15'!A13</f>
        <v>4</v>
      </c>
      <c r="B147" s="15" t="str">
        <f>'Table 14 &amp; 15'!B13</f>
        <v>N</v>
      </c>
      <c r="C147" s="12">
        <f>'Table 14 &amp; 15'!C13</f>
        <v>22.7</v>
      </c>
      <c r="D147" s="12">
        <f>'Table 14 &amp; 15'!D13</f>
        <v>1.9</v>
      </c>
      <c r="E147" s="12">
        <f>'Table 14 &amp; 15'!E13</f>
        <v>24.6</v>
      </c>
      <c r="F147" s="15">
        <f>'Table 14 &amp; 15'!F13</f>
        <v>1.75</v>
      </c>
      <c r="G147" s="15">
        <f>'Table 14 &amp; 15'!G13</f>
        <v>19.82</v>
      </c>
      <c r="H147" s="15" t="str">
        <f>'Table 14 &amp; 15'!H13</f>
        <v>N</v>
      </c>
      <c r="I147" s="15" t="str">
        <f>'Table 14 &amp; 15'!I13</f>
        <v>N</v>
      </c>
      <c r="J147" s="17">
        <f>'Table 14 &amp; 15'!J13</f>
        <v>39.24</v>
      </c>
      <c r="K147" s="12" t="str">
        <f>'Table 14 &amp; 15'!K13</f>
        <v>N</v>
      </c>
      <c r="L147" s="5" t="s">
        <v>34</v>
      </c>
      <c r="M147" s="5" t="s">
        <v>28</v>
      </c>
      <c r="N147" s="31">
        <v>146</v>
      </c>
    </row>
    <row r="148" spans="1:14">
      <c r="A148" s="11">
        <f>'Table 14 &amp; 15'!A15</f>
        <v>5</v>
      </c>
      <c r="B148" s="12">
        <f>'Table 14 &amp; 15'!B15</f>
        <v>3.8</v>
      </c>
      <c r="C148" s="12">
        <f>'Table 14 &amp; 15'!C15</f>
        <v>23.4</v>
      </c>
      <c r="D148" s="12">
        <f>'Table 14 &amp; 15'!D15</f>
        <v>1.6</v>
      </c>
      <c r="E148" s="12">
        <f>'Table 14 &amp; 15'!E15</f>
        <v>25</v>
      </c>
      <c r="F148" s="15">
        <f>'Table 14 &amp; 15'!F15</f>
        <v>1.91</v>
      </c>
      <c r="G148" s="15">
        <f>'Table 14 &amp; 15'!G15</f>
        <v>21.19</v>
      </c>
      <c r="H148" s="15">
        <f>'Table 14 &amp; 15'!H15</f>
        <v>0.25</v>
      </c>
      <c r="I148" s="15">
        <f>'Table 14 &amp; 15'!I15</f>
        <v>0.5</v>
      </c>
      <c r="J148" s="15">
        <f>'Table 14 &amp; 15'!J15</f>
        <v>38.54</v>
      </c>
      <c r="K148" s="12">
        <f>'Table 14 &amp; 15'!K15</f>
        <v>1.2</v>
      </c>
      <c r="L148" s="5" t="s">
        <v>34</v>
      </c>
      <c r="M148" s="5" t="s">
        <v>28</v>
      </c>
      <c r="N148" s="31">
        <v>147</v>
      </c>
    </row>
    <row r="149" spans="1:14">
      <c r="A149" s="11">
        <f>'Table 14 &amp; 15'!A16</f>
        <v>5</v>
      </c>
      <c r="B149" s="15" t="str">
        <f>'Table 14 &amp; 15'!B16</f>
        <v>N</v>
      </c>
      <c r="C149" s="12">
        <f>'Table 14 &amp; 15'!C16</f>
        <v>23.5</v>
      </c>
      <c r="D149" s="12">
        <f>'Table 14 &amp; 15'!D16</f>
        <v>1.6</v>
      </c>
      <c r="E149" s="12">
        <f>'Table 14 &amp; 15'!E16</f>
        <v>25.1</v>
      </c>
      <c r="F149" s="15">
        <f>'Table 14 &amp; 15'!F16</f>
        <v>2.06</v>
      </c>
      <c r="G149" s="15">
        <f>'Table 14 &amp; 15'!G16</f>
        <v>20.96</v>
      </c>
      <c r="H149" s="15">
        <f>'Table 14 &amp; 15'!H16</f>
        <v>0.27</v>
      </c>
      <c r="I149" s="15">
        <f>'Table 14 &amp; 15'!I16</f>
        <v>0.44</v>
      </c>
      <c r="J149" s="15">
        <f>'Table 14 &amp; 15'!J16</f>
        <v>36.49</v>
      </c>
      <c r="K149" s="12">
        <f>'Table 14 &amp; 15'!K16</f>
        <v>1.3</v>
      </c>
      <c r="L149" s="5" t="s">
        <v>34</v>
      </c>
      <c r="M149" s="5" t="s">
        <v>28</v>
      </c>
      <c r="N149" s="31">
        <v>148</v>
      </c>
    </row>
    <row r="150" spans="1:14">
      <c r="A150" s="11">
        <f>'Table 14 &amp; 15'!A18</f>
        <v>6</v>
      </c>
      <c r="B150" s="12">
        <f>'Table 14 &amp; 15'!B18</f>
        <v>3.3</v>
      </c>
      <c r="C150" s="12">
        <f>'Table 14 &amp; 15'!C18</f>
        <v>23.5</v>
      </c>
      <c r="D150" s="12" t="str">
        <f>'Table 14 &amp; 15'!D18</f>
        <v>N</v>
      </c>
      <c r="E150" s="12" t="str">
        <f>'Table 14 &amp; 15'!E18</f>
        <v>N</v>
      </c>
      <c r="F150" s="15">
        <f>'Table 14 &amp; 15'!F18</f>
        <v>2.4</v>
      </c>
      <c r="G150" s="15">
        <f>'Table 14 &amp; 15'!G18</f>
        <v>22.39</v>
      </c>
      <c r="H150" s="15" t="str">
        <f>'Table 14 &amp; 15'!H18</f>
        <v>N</v>
      </c>
      <c r="I150" s="15">
        <f>'Table 14 &amp; 15'!I18</f>
        <v>0.53</v>
      </c>
      <c r="J150" s="15">
        <f>'Table 14 &amp; 15'!J18</f>
        <v>36.590000000000003</v>
      </c>
      <c r="K150" s="12">
        <f>'Table 14 &amp; 15'!K18</f>
        <v>1.5</v>
      </c>
      <c r="L150" s="5" t="s">
        <v>34</v>
      </c>
      <c r="M150" s="5" t="s">
        <v>28</v>
      </c>
      <c r="N150" s="31">
        <v>149</v>
      </c>
    </row>
    <row r="151" spans="1:14">
      <c r="A151" s="11">
        <f>'Table 14 &amp; 15'!A19</f>
        <v>6</v>
      </c>
      <c r="B151" s="15" t="str">
        <f>'Table 14 &amp; 15'!B19</f>
        <v>N</v>
      </c>
      <c r="C151" s="12">
        <f>'Table 14 &amp; 15'!C19</f>
        <v>23.2</v>
      </c>
      <c r="D151" s="12" t="str">
        <f>'Table 14 &amp; 15'!D19</f>
        <v>N</v>
      </c>
      <c r="E151" s="12" t="str">
        <f>'Table 14 &amp; 15'!E19</f>
        <v>N</v>
      </c>
      <c r="F151" s="15">
        <f>'Table 14 &amp; 15'!F19</f>
        <v>2.67</v>
      </c>
      <c r="G151" s="15">
        <f>'Table 14 &amp; 15'!G19</f>
        <v>25.4</v>
      </c>
      <c r="H151" s="15" t="str">
        <f>'Table 14 &amp; 15'!H19</f>
        <v>N</v>
      </c>
      <c r="I151" s="15" t="str">
        <f>'Table 14 &amp; 15'!I19</f>
        <v>N</v>
      </c>
      <c r="J151" s="17">
        <f>'Table 14 &amp; 15'!J19</f>
        <v>39.57</v>
      </c>
      <c r="K151" s="18">
        <f>'Table 14 &amp; 15'!K19</f>
        <v>1.7</v>
      </c>
      <c r="L151" s="5" t="s">
        <v>34</v>
      </c>
      <c r="M151" s="5" t="s">
        <v>28</v>
      </c>
      <c r="N151" s="31">
        <v>150</v>
      </c>
    </row>
    <row r="152" spans="1:14">
      <c r="A152" s="11">
        <f>'Table 14 &amp; 15'!A21</f>
        <v>7</v>
      </c>
      <c r="B152" s="12">
        <f>'Table 14 &amp; 15'!B21</f>
        <v>3.2</v>
      </c>
      <c r="C152" s="12">
        <f>'Table 14 &amp; 15'!C21</f>
        <v>24.2</v>
      </c>
      <c r="D152" s="12">
        <f>'Table 14 &amp; 15'!D21</f>
        <v>1.4</v>
      </c>
      <c r="E152" s="12">
        <f>'Table 14 &amp; 15'!E21</f>
        <v>25.6</v>
      </c>
      <c r="F152" s="15">
        <f>'Table 14 &amp; 15'!F21</f>
        <v>1.72</v>
      </c>
      <c r="G152" s="15">
        <f>'Table 14 &amp; 15'!G21</f>
        <v>21.17</v>
      </c>
      <c r="H152" s="15" t="str">
        <f>'Table 14 &amp; 15'!H21</f>
        <v>N</v>
      </c>
      <c r="I152" s="15">
        <f>'Table 14 &amp; 15'!I21</f>
        <v>0.31</v>
      </c>
      <c r="J152" s="15">
        <f>'Table 14 &amp; 15'!J21</f>
        <v>44.88</v>
      </c>
      <c r="K152" s="12" t="str">
        <f>'Table 14 &amp; 15'!K21</f>
        <v>N</v>
      </c>
      <c r="L152" s="5" t="s">
        <v>34</v>
      </c>
      <c r="M152" s="5" t="s">
        <v>28</v>
      </c>
      <c r="N152" s="31">
        <v>151</v>
      </c>
    </row>
    <row r="153" spans="1:14">
      <c r="A153" s="11">
        <f>'Table 14 &amp; 15'!A22</f>
        <v>7</v>
      </c>
      <c r="B153" s="15" t="str">
        <f>'Table 14 &amp; 15'!B22</f>
        <v>N</v>
      </c>
      <c r="C153" s="12">
        <f>'Table 14 &amp; 15'!C22</f>
        <v>24.9</v>
      </c>
      <c r="D153" s="12">
        <f>'Table 14 &amp; 15'!D22</f>
        <v>1.4</v>
      </c>
      <c r="E153" s="12">
        <f>'Table 14 &amp; 15'!E22</f>
        <v>26.3</v>
      </c>
      <c r="F153" s="15">
        <f>'Table 14 &amp; 15'!F22</f>
        <v>1.7</v>
      </c>
      <c r="G153" s="15">
        <f>'Table 14 &amp; 15'!G22</f>
        <v>20.96</v>
      </c>
      <c r="H153" s="15">
        <f>'Table 14 &amp; 15'!H22</f>
        <v>0.42</v>
      </c>
      <c r="I153" s="15">
        <f>'Table 14 &amp; 15'!I22</f>
        <v>0.5</v>
      </c>
      <c r="J153" s="15">
        <f>'Table 14 &amp; 15'!J22</f>
        <v>46.01</v>
      </c>
      <c r="K153" s="12" t="str">
        <f>'Table 14 &amp; 15'!K22</f>
        <v>N</v>
      </c>
      <c r="L153" s="5" t="s">
        <v>34</v>
      </c>
      <c r="M153" s="5" t="s">
        <v>28</v>
      </c>
      <c r="N153" s="31">
        <v>152</v>
      </c>
    </row>
    <row r="154" spans="1:14">
      <c r="A154" s="11">
        <f>'Table 14 &amp; 15'!A24</f>
        <v>8</v>
      </c>
      <c r="B154" s="12">
        <f>'Table 14 &amp; 15'!B24</f>
        <v>2.8</v>
      </c>
      <c r="C154" s="12">
        <f>'Table 14 &amp; 15'!C24</f>
        <v>23.2</v>
      </c>
      <c r="D154" s="12">
        <f>'Table 14 &amp; 15'!D24</f>
        <v>1.6</v>
      </c>
      <c r="E154" s="12">
        <f>'Table 14 &amp; 15'!E24</f>
        <v>24.8</v>
      </c>
      <c r="F154" s="15">
        <f>'Table 14 &amp; 15'!F24</f>
        <v>1.86</v>
      </c>
      <c r="G154" s="15">
        <f>'Table 14 &amp; 15'!G24</f>
        <v>23.08</v>
      </c>
      <c r="H154" s="15">
        <f>'Table 14 &amp; 15'!H24</f>
        <v>0.49</v>
      </c>
      <c r="I154" s="15">
        <f>'Table 14 &amp; 15'!I24</f>
        <v>0.54</v>
      </c>
      <c r="J154" s="15">
        <f>'Table 14 &amp; 15'!J24</f>
        <v>46</v>
      </c>
      <c r="K154" s="12">
        <f>'Table 14 &amp; 15'!K24</f>
        <v>2</v>
      </c>
      <c r="L154" s="5" t="s">
        <v>34</v>
      </c>
      <c r="M154" s="5" t="s">
        <v>28</v>
      </c>
      <c r="N154" s="31">
        <v>153</v>
      </c>
    </row>
    <row r="155" spans="1:14">
      <c r="A155" s="11">
        <f>'Table 14 &amp; 15'!A25</f>
        <v>8</v>
      </c>
      <c r="B155" s="15" t="str">
        <f>'Table 14 &amp; 15'!B25</f>
        <v>N</v>
      </c>
      <c r="C155" s="12">
        <f>'Table 14 &amp; 15'!C25</f>
        <v>24.3</v>
      </c>
      <c r="D155" s="12">
        <f>'Table 14 &amp; 15'!D25</f>
        <v>1.6</v>
      </c>
      <c r="E155" s="12">
        <f>'Table 14 &amp; 15'!E25</f>
        <v>25.9</v>
      </c>
      <c r="F155" s="15">
        <f>'Table 14 &amp; 15'!F25</f>
        <v>1.73</v>
      </c>
      <c r="G155" s="15">
        <f>'Table 14 &amp; 15'!G25</f>
        <v>21.96</v>
      </c>
      <c r="H155" s="15">
        <f>'Table 14 &amp; 15'!H25</f>
        <v>0.39</v>
      </c>
      <c r="I155" s="15">
        <f>'Table 14 &amp; 15'!I25</f>
        <v>0.48</v>
      </c>
      <c r="J155" s="15">
        <f>'Table 14 &amp; 15'!J25</f>
        <v>42.73</v>
      </c>
      <c r="K155" s="12">
        <f>'Table 14 &amp; 15'!K25</f>
        <v>2.1</v>
      </c>
      <c r="L155" s="5" t="s">
        <v>34</v>
      </c>
      <c r="M155" s="5" t="s">
        <v>28</v>
      </c>
      <c r="N155" s="31">
        <v>154</v>
      </c>
    </row>
    <row r="156" spans="1:14">
      <c r="A156" s="11">
        <f>'Table 14 &amp; 15'!A27</f>
        <v>9</v>
      </c>
      <c r="B156" s="12">
        <f>'Table 14 &amp; 15'!B27</f>
        <v>2.6</v>
      </c>
      <c r="C156" s="12">
        <f>'Table 14 &amp; 15'!C27</f>
        <v>23.5</v>
      </c>
      <c r="D156" s="12">
        <f>'Table 14 &amp; 15'!D27</f>
        <v>1.6</v>
      </c>
      <c r="E156" s="12">
        <f>'Table 14 &amp; 15'!E27</f>
        <v>25.1</v>
      </c>
      <c r="F156" s="15">
        <f>'Table 14 &amp; 15'!F27</f>
        <v>1.02</v>
      </c>
      <c r="G156" s="27">
        <f>'Table 14 &amp; 15'!G27</f>
        <v>20.23</v>
      </c>
      <c r="H156" s="15" t="str">
        <f>'Table 14 &amp; 15'!H27</f>
        <v>N</v>
      </c>
      <c r="I156" s="15">
        <f>'Table 14 &amp; 15'!I27</f>
        <v>0.67</v>
      </c>
      <c r="J156" s="15">
        <f>'Table 14 &amp; 15'!J27</f>
        <v>38.68</v>
      </c>
      <c r="K156" s="12">
        <f>'Table 14 &amp; 15'!K27</f>
        <v>1.2</v>
      </c>
      <c r="L156" s="5" t="s">
        <v>34</v>
      </c>
      <c r="M156" s="5" t="s">
        <v>28</v>
      </c>
      <c r="N156" s="31">
        <v>155</v>
      </c>
    </row>
    <row r="157" spans="1:14">
      <c r="A157" s="11">
        <f>'Table 14 &amp; 15'!A28</f>
        <v>9</v>
      </c>
      <c r="B157" s="15" t="str">
        <f>'Table 14 &amp; 15'!B28</f>
        <v>N</v>
      </c>
      <c r="C157" s="12">
        <f>'Table 14 &amp; 15'!C28</f>
        <v>23.6</v>
      </c>
      <c r="D157" s="12">
        <f>'Table 14 &amp; 15'!D28</f>
        <v>2.2000000000000002</v>
      </c>
      <c r="E157" s="12">
        <f>'Table 14 &amp; 15'!E28</f>
        <v>25.8</v>
      </c>
      <c r="F157" s="15">
        <f>'Table 14 &amp; 15'!F28</f>
        <v>1.17</v>
      </c>
      <c r="G157" s="15">
        <f>'Table 14 &amp; 15'!G28</f>
        <v>22.16</v>
      </c>
      <c r="H157" s="15" t="str">
        <f>'Table 14 &amp; 15'!H28</f>
        <v>N</v>
      </c>
      <c r="I157" s="15" t="str">
        <f>'Table 14 &amp; 15'!I28</f>
        <v>N</v>
      </c>
      <c r="J157" s="15">
        <f>'Table 14 &amp; 15'!J28</f>
        <v>37.17</v>
      </c>
      <c r="K157" s="12" t="str">
        <f>'Table 14 &amp; 15'!K28</f>
        <v>N</v>
      </c>
      <c r="L157" s="5" t="s">
        <v>34</v>
      </c>
      <c r="M157" s="5" t="s">
        <v>28</v>
      </c>
      <c r="N157" s="31">
        <v>156</v>
      </c>
    </row>
    <row r="158" spans="1:14">
      <c r="A158" s="11">
        <f>'Table 14 &amp; 15'!A30</f>
        <v>10</v>
      </c>
      <c r="B158" s="12" t="str">
        <f>'Table 14 &amp; 15'!B30</f>
        <v>N</v>
      </c>
      <c r="C158" s="12" t="str">
        <f>'Table 14 &amp; 15'!C30</f>
        <v>N</v>
      </c>
      <c r="D158" s="12" t="str">
        <f>'Table 14 &amp; 15'!D30</f>
        <v>N</v>
      </c>
      <c r="E158" s="12" t="str">
        <f>'Table 14 &amp; 15'!E30</f>
        <v>N</v>
      </c>
      <c r="F158" s="15">
        <f>'Table 14 &amp; 15'!F30</f>
        <v>1.55</v>
      </c>
      <c r="G158" s="15">
        <f>'Table 14 &amp; 15'!G30</f>
        <v>20.62</v>
      </c>
      <c r="H158" s="15">
        <f>'Table 14 &amp; 15'!H30</f>
        <v>0.21</v>
      </c>
      <c r="I158" s="15">
        <f>'Table 14 &amp; 15'!I30</f>
        <v>0.41</v>
      </c>
      <c r="J158" s="15">
        <f>'Table 14 &amp; 15'!J30</f>
        <v>38.97</v>
      </c>
      <c r="K158" s="12" t="str">
        <f>'Table 14 &amp; 15'!K30</f>
        <v>N</v>
      </c>
      <c r="L158" s="5" t="s">
        <v>34</v>
      </c>
      <c r="M158" s="5" t="s">
        <v>30</v>
      </c>
      <c r="N158" s="31">
        <v>157</v>
      </c>
    </row>
    <row r="159" spans="1:14">
      <c r="A159" s="11">
        <f>'Table 14 &amp; 15'!A31</f>
        <v>10</v>
      </c>
      <c r="B159" s="15" t="str">
        <f>'Table 14 &amp; 15'!B31</f>
        <v>N</v>
      </c>
      <c r="C159" s="12" t="str">
        <f>'Table 14 &amp; 15'!C31</f>
        <v>N</v>
      </c>
      <c r="D159" s="12" t="str">
        <f>'Table 14 &amp; 15'!D31</f>
        <v>N</v>
      </c>
      <c r="E159" s="12" t="str">
        <f>'Table 14 &amp; 15'!E31</f>
        <v>N</v>
      </c>
      <c r="F159" s="15">
        <f>'Table 14 &amp; 15'!F31</f>
        <v>1.44</v>
      </c>
      <c r="G159" s="15">
        <f>'Table 14 &amp; 15'!G31</f>
        <v>21.03</v>
      </c>
      <c r="H159" s="15">
        <f>'Table 14 &amp; 15'!H31</f>
        <v>0.21</v>
      </c>
      <c r="I159" s="15">
        <f>'Table 14 &amp; 15'!I31</f>
        <v>0.41</v>
      </c>
      <c r="J159" s="15">
        <f>'Table 14 &amp; 15'!J31</f>
        <v>39.380000000000003</v>
      </c>
      <c r="K159" s="12" t="str">
        <f>'Table 14 &amp; 15'!K31</f>
        <v>N</v>
      </c>
      <c r="L159" s="5" t="s">
        <v>34</v>
      </c>
      <c r="M159" s="5" t="s">
        <v>30</v>
      </c>
      <c r="N159" s="31">
        <v>158</v>
      </c>
    </row>
    <row r="160" spans="1:14">
      <c r="A160" s="11">
        <f>'Table 14 &amp; 15'!A33</f>
        <v>11</v>
      </c>
      <c r="B160" s="12">
        <f>'Table 14 &amp; 15'!B33</f>
        <v>1.7</v>
      </c>
      <c r="C160" s="12">
        <f>'Table 14 &amp; 15'!C33</f>
        <v>22.1</v>
      </c>
      <c r="D160" s="12">
        <f>'Table 14 &amp; 15'!D33</f>
        <v>1.1000000000000001</v>
      </c>
      <c r="E160" s="12">
        <f>'Table 14 &amp; 15'!E33</f>
        <v>23.2</v>
      </c>
      <c r="F160" s="15">
        <f>'Table 14 &amp; 15'!F33</f>
        <v>1.84</v>
      </c>
      <c r="G160" s="15">
        <f>'Table 14 &amp; 15'!G33</f>
        <v>22.97</v>
      </c>
      <c r="H160" s="15" t="str">
        <f>'Table 14 &amp; 15'!H33</f>
        <v>N</v>
      </c>
      <c r="I160" s="15">
        <f>'Table 14 &amp; 15'!I33</f>
        <v>0.75</v>
      </c>
      <c r="J160" s="15">
        <f>'Table 14 &amp; 15'!J33</f>
        <v>44.66</v>
      </c>
      <c r="K160" s="17">
        <f>'Table 14 &amp; 15'!K33</f>
        <v>2.68</v>
      </c>
      <c r="L160" s="5" t="s">
        <v>34</v>
      </c>
      <c r="M160" s="5" t="s">
        <v>30</v>
      </c>
      <c r="N160" s="31">
        <v>159</v>
      </c>
    </row>
    <row r="161" spans="1:14">
      <c r="A161" s="11">
        <f>'Table 14 &amp; 15'!A34</f>
        <v>11</v>
      </c>
      <c r="B161" s="15" t="str">
        <f>'Table 14 &amp; 15'!B34</f>
        <v>N</v>
      </c>
      <c r="C161" s="12">
        <f>'Table 14 &amp; 15'!C34</f>
        <v>22.2</v>
      </c>
      <c r="D161" s="12">
        <f>'Table 14 &amp; 15'!D34</f>
        <v>1</v>
      </c>
      <c r="E161" s="12">
        <f>'Table 14 &amp; 15'!E34</f>
        <v>23.2</v>
      </c>
      <c r="F161" s="15" t="str">
        <f>'Table 14 &amp; 15'!F34</f>
        <v>N</v>
      </c>
      <c r="G161" s="15" t="str">
        <f>'Table 14 &amp; 15'!G34</f>
        <v>N</v>
      </c>
      <c r="H161" s="15" t="str">
        <f>'Table 14 &amp; 15'!H34</f>
        <v>N</v>
      </c>
      <c r="I161" s="15" t="str">
        <f>'Table 14 &amp; 15'!I34</f>
        <v>N</v>
      </c>
      <c r="J161" s="15" t="str">
        <f>'Table 14 &amp; 15'!J34</f>
        <v>N</v>
      </c>
      <c r="K161" s="12" t="str">
        <f>'Table 14 &amp; 15'!K34</f>
        <v>N</v>
      </c>
      <c r="L161" s="5" t="s">
        <v>34</v>
      </c>
      <c r="M161" s="5" t="s">
        <v>30</v>
      </c>
      <c r="N161" s="31">
        <v>160</v>
      </c>
    </row>
    <row r="162" spans="1:14">
      <c r="A162" s="11">
        <f>'Table 14 &amp; 15'!A36</f>
        <v>12</v>
      </c>
      <c r="B162" s="24" t="str">
        <f>'Table 14 &amp; 15'!B36</f>
        <v>N</v>
      </c>
      <c r="C162" s="24" t="str">
        <f>'Table 14 &amp; 15'!C36</f>
        <v>N</v>
      </c>
      <c r="D162" s="24" t="str">
        <f>'Table 14 &amp; 15'!D36</f>
        <v>N</v>
      </c>
      <c r="E162" s="24" t="str">
        <f>'Table 14 &amp; 15'!E36</f>
        <v>N</v>
      </c>
      <c r="F162" s="24" t="str">
        <f>'Table 14 &amp; 15'!F36</f>
        <v>N</v>
      </c>
      <c r="G162" s="24" t="str">
        <f>'Table 14 &amp; 15'!G36</f>
        <v>N</v>
      </c>
      <c r="H162" s="24" t="str">
        <f>'Table 14 &amp; 15'!H36</f>
        <v>N</v>
      </c>
      <c r="I162" s="24" t="str">
        <f>'Table 14 &amp; 15'!I36</f>
        <v>N</v>
      </c>
      <c r="J162" s="24" t="str">
        <f>'Table 14 &amp; 15'!J36</f>
        <v>N</v>
      </c>
      <c r="K162" s="24" t="str">
        <f>'Table 14 &amp; 15'!K36</f>
        <v>N</v>
      </c>
      <c r="L162" s="25" t="s">
        <v>34</v>
      </c>
      <c r="M162" s="25" t="s">
        <v>30</v>
      </c>
      <c r="N162" s="31">
        <v>161</v>
      </c>
    </row>
    <row r="163" spans="1:14">
      <c r="A163" s="11">
        <f>'Table 14 &amp; 15'!A37</f>
        <v>12</v>
      </c>
      <c r="B163" s="24" t="str">
        <f>'Table 14 &amp; 15'!B37</f>
        <v>N</v>
      </c>
      <c r="C163" s="24" t="str">
        <f>'Table 14 &amp; 15'!C37</f>
        <v>N</v>
      </c>
      <c r="D163" s="24" t="str">
        <f>'Table 14 &amp; 15'!D37</f>
        <v>N</v>
      </c>
      <c r="E163" s="24" t="str">
        <f>'Table 14 &amp; 15'!E37</f>
        <v>N</v>
      </c>
      <c r="F163" s="24" t="str">
        <f>'Table 14 &amp; 15'!F37</f>
        <v>N</v>
      </c>
      <c r="G163" s="24" t="str">
        <f>'Table 14 &amp; 15'!G37</f>
        <v>N</v>
      </c>
      <c r="H163" s="24" t="str">
        <f>'Table 14 &amp; 15'!H37</f>
        <v>N</v>
      </c>
      <c r="I163" s="24" t="str">
        <f>'Table 14 &amp; 15'!I37</f>
        <v>N</v>
      </c>
      <c r="J163" s="24" t="str">
        <f>'Table 14 &amp; 15'!J37</f>
        <v>N</v>
      </c>
      <c r="K163" s="24" t="str">
        <f>'Table 14 &amp; 15'!K37</f>
        <v>N</v>
      </c>
      <c r="L163" s="25" t="s">
        <v>34</v>
      </c>
      <c r="M163" s="25" t="s">
        <v>30</v>
      </c>
      <c r="N163" s="31">
        <v>162</v>
      </c>
    </row>
    <row r="164" spans="1:14">
      <c r="A164" s="11">
        <f>'Table 14 &amp; 15'!A39</f>
        <v>13</v>
      </c>
      <c r="B164" s="12">
        <f>'Table 14 &amp; 15'!B39</f>
        <v>6.3</v>
      </c>
      <c r="C164" s="12">
        <f>'Table 14 &amp; 15'!C39</f>
        <v>23.4</v>
      </c>
      <c r="D164" s="12">
        <f>'Table 14 &amp; 15'!D39</f>
        <v>6.6</v>
      </c>
      <c r="E164" s="12">
        <f>'Table 14 &amp; 15'!E39</f>
        <v>30</v>
      </c>
      <c r="F164" s="15">
        <f>'Table 14 &amp; 15'!F39</f>
        <v>2.12</v>
      </c>
      <c r="G164" s="15">
        <f>'Table 14 &amp; 15'!G39</f>
        <v>23.54</v>
      </c>
      <c r="H164" s="15">
        <f>'Table 14 &amp; 15'!H39</f>
        <v>0.34</v>
      </c>
      <c r="I164" s="15">
        <f>'Table 14 &amp; 15'!I39</f>
        <v>1.59</v>
      </c>
      <c r="J164" s="15">
        <f>'Table 14 &amp; 15'!J39</f>
        <v>38.76</v>
      </c>
      <c r="K164" s="12">
        <f>'Table 14 &amp; 15'!K39</f>
        <v>0.9</v>
      </c>
      <c r="L164" s="5" t="s">
        <v>34</v>
      </c>
      <c r="M164" s="5" t="s">
        <v>30</v>
      </c>
      <c r="N164" s="31">
        <v>163</v>
      </c>
    </row>
    <row r="165" spans="1:14">
      <c r="A165" s="11">
        <f>'Table 14 &amp; 15'!A40</f>
        <v>13</v>
      </c>
      <c r="B165" s="15" t="str">
        <f>'Table 14 &amp; 15'!B40</f>
        <v>N</v>
      </c>
      <c r="C165" s="12">
        <f>'Table 14 &amp; 15'!C40</f>
        <v>23.5</v>
      </c>
      <c r="D165" s="12">
        <f>'Table 14 &amp; 15'!D40</f>
        <v>4.0999999999999996</v>
      </c>
      <c r="E165" s="12">
        <f>'Table 14 &amp; 15'!E40</f>
        <v>27.6</v>
      </c>
      <c r="F165" s="15">
        <f>'Table 14 &amp; 15'!F40</f>
        <v>2.06</v>
      </c>
      <c r="G165" s="15">
        <f>'Table 14 &amp; 15'!G40</f>
        <v>22.26</v>
      </c>
      <c r="H165" s="15">
        <f>'Table 14 &amp; 15'!H40</f>
        <v>0.41</v>
      </c>
      <c r="I165" s="15">
        <f>'Table 14 &amp; 15'!I40</f>
        <v>1.41</v>
      </c>
      <c r="J165" s="17">
        <f>'Table 14 &amp; 15'!J40</f>
        <v>36.94</v>
      </c>
      <c r="K165" s="12">
        <f>'Table 14 &amp; 15'!K40</f>
        <v>1.1000000000000001</v>
      </c>
      <c r="L165" s="5" t="s">
        <v>34</v>
      </c>
      <c r="M165" s="5" t="s">
        <v>30</v>
      </c>
      <c r="N165" s="31">
        <v>164</v>
      </c>
    </row>
    <row r="166" spans="1:14">
      <c r="A166" s="11">
        <f>'Table 14 &amp; 15'!A42</f>
        <v>14</v>
      </c>
      <c r="B166" s="12">
        <f>'Table 14 &amp; 15'!B42</f>
        <v>2.2999999999999998</v>
      </c>
      <c r="C166" s="12">
        <f>'Table 14 &amp; 15'!C42</f>
        <v>22.6</v>
      </c>
      <c r="D166" s="12" t="str">
        <f>'Table 14 &amp; 15'!D42</f>
        <v>N</v>
      </c>
      <c r="E166" s="12" t="str">
        <f>'Table 14 &amp; 15'!E42</f>
        <v>N</v>
      </c>
      <c r="F166" s="15">
        <f>'Table 14 &amp; 15'!F42</f>
        <v>1.92</v>
      </c>
      <c r="G166" s="27">
        <f>'Table 14 &amp; 15'!G42</f>
        <v>22.08</v>
      </c>
      <c r="H166" s="15">
        <f>'Table 14 &amp; 15'!H42</f>
        <v>1.1299999999999999</v>
      </c>
      <c r="I166" s="15" t="str">
        <f>'Table 14 &amp; 15'!I42</f>
        <v>N</v>
      </c>
      <c r="J166" s="15">
        <f>'Table 14 &amp; 15'!J42</f>
        <v>41.38</v>
      </c>
      <c r="K166" s="12" t="str">
        <f>'Table 14 &amp; 15'!K42</f>
        <v>N</v>
      </c>
      <c r="L166" s="5" t="s">
        <v>34</v>
      </c>
      <c r="M166" s="5" t="s">
        <v>30</v>
      </c>
      <c r="N166" s="31">
        <v>165</v>
      </c>
    </row>
    <row r="167" spans="1:14">
      <c r="A167" s="11">
        <f>'Table 14 &amp; 15'!A43</f>
        <v>14</v>
      </c>
      <c r="B167" s="15" t="str">
        <f>'Table 14 &amp; 15'!B43</f>
        <v>N</v>
      </c>
      <c r="C167" s="12">
        <f>'Table 14 &amp; 15'!C43</f>
        <v>23.2</v>
      </c>
      <c r="D167" s="12" t="str">
        <f>'Table 14 &amp; 15'!D43</f>
        <v>N</v>
      </c>
      <c r="E167" s="12" t="str">
        <f>'Table 14 &amp; 15'!E43</f>
        <v>N</v>
      </c>
      <c r="F167" s="15">
        <f>'Table 14 &amp; 15'!F43</f>
        <v>1.86</v>
      </c>
      <c r="G167" s="15">
        <f>'Table 14 &amp; 15'!G43</f>
        <v>23.21</v>
      </c>
      <c r="H167" s="15">
        <f>'Table 14 &amp; 15'!H43</f>
        <v>1.27</v>
      </c>
      <c r="I167" s="15" t="str">
        <f>'Table 14 &amp; 15'!I43</f>
        <v>N</v>
      </c>
      <c r="J167" s="15">
        <f>'Table 14 &amp; 15'!J43</f>
        <v>42.74</v>
      </c>
      <c r="K167" s="12" t="str">
        <f>'Table 14 &amp; 15'!K43</f>
        <v>N</v>
      </c>
      <c r="L167" s="5" t="s">
        <v>34</v>
      </c>
      <c r="M167" s="5" t="s">
        <v>30</v>
      </c>
      <c r="N167" s="31">
        <v>166</v>
      </c>
    </row>
    <row r="168" spans="1:14">
      <c r="A168" s="11" t="str">
        <f>'Table 14 &amp; 15'!A45</f>
        <v>15A</v>
      </c>
      <c r="B168" s="12">
        <f>'Table 14 &amp; 15'!B45</f>
        <v>3.1</v>
      </c>
      <c r="C168" s="12">
        <f>'Table 14 &amp; 15'!C45</f>
        <v>23.3</v>
      </c>
      <c r="D168" s="12">
        <f>'Table 14 &amp; 15'!D45</f>
        <v>1.9</v>
      </c>
      <c r="E168" s="12">
        <f>'Table 14 &amp; 15'!E45</f>
        <v>25.2</v>
      </c>
      <c r="F168" s="15">
        <f>'Table 14 &amp; 15'!F45</f>
        <v>1.35</v>
      </c>
      <c r="G168" s="15">
        <f>'Table 14 &amp; 15'!G45</f>
        <v>20.04</v>
      </c>
      <c r="H168" s="15">
        <f>'Table 14 &amp; 15'!H45</f>
        <v>0.21</v>
      </c>
      <c r="I168" s="15">
        <f>'Table 14 &amp; 15'!I45</f>
        <v>0.36</v>
      </c>
      <c r="J168" s="15">
        <f>'Table 14 &amp; 15'!J45</f>
        <v>38.950000000000003</v>
      </c>
      <c r="K168" s="12">
        <f>'Table 14 &amp; 15'!K45</f>
        <v>0.7</v>
      </c>
      <c r="L168" s="5" t="s">
        <v>34</v>
      </c>
      <c r="M168" s="5" t="s">
        <v>30</v>
      </c>
      <c r="N168" s="31">
        <v>167</v>
      </c>
    </row>
    <row r="169" spans="1:14">
      <c r="A169" s="11" t="str">
        <f>'Table 14 &amp; 15'!A46</f>
        <v>15A</v>
      </c>
      <c r="B169" s="15" t="str">
        <f>'Table 14 &amp; 15'!B46</f>
        <v>N</v>
      </c>
      <c r="C169" s="12">
        <f>'Table 14 &amp; 15'!C46</f>
        <v>23.5</v>
      </c>
      <c r="D169" s="12">
        <f>'Table 14 &amp; 15'!D46</f>
        <v>2</v>
      </c>
      <c r="E169" s="12">
        <f>'Table 14 &amp; 15'!E46</f>
        <v>25.6</v>
      </c>
      <c r="F169" s="15">
        <f>'Table 14 &amp; 15'!F46</f>
        <v>1.35</v>
      </c>
      <c r="G169" s="15">
        <f>'Table 14 &amp; 15'!G46</f>
        <v>20.3</v>
      </c>
      <c r="H169" s="15">
        <f>'Table 14 &amp; 15'!H46</f>
        <v>0.24</v>
      </c>
      <c r="I169" s="15">
        <f>'Table 14 &amp; 15'!I46</f>
        <v>0.36</v>
      </c>
      <c r="J169" s="15">
        <f>'Table 14 &amp; 15'!J46</f>
        <v>38.6</v>
      </c>
      <c r="K169" s="12">
        <f>'Table 14 &amp; 15'!K46</f>
        <v>0.7</v>
      </c>
      <c r="L169" s="5" t="s">
        <v>34</v>
      </c>
      <c r="M169" s="5" t="s">
        <v>30</v>
      </c>
      <c r="N169" s="31">
        <v>168</v>
      </c>
    </row>
    <row r="170" spans="1:14">
      <c r="A170" s="11" t="str">
        <f>'Table 14 &amp; 15'!A48</f>
        <v>15B</v>
      </c>
      <c r="B170" s="12">
        <f>'Table 14 &amp; 15'!B48</f>
        <v>4.7</v>
      </c>
      <c r="C170" s="12">
        <f>'Table 14 &amp; 15'!C48</f>
        <v>22.7</v>
      </c>
      <c r="D170" s="12">
        <f>'Table 14 &amp; 15'!D48</f>
        <v>1.6</v>
      </c>
      <c r="E170" s="12">
        <f>'Table 14 &amp; 15'!E48</f>
        <v>24.3</v>
      </c>
      <c r="F170" s="15">
        <f>'Table 14 &amp; 15'!F48</f>
        <v>1.47</v>
      </c>
      <c r="G170" s="15">
        <f>'Table 14 &amp; 15'!G48</f>
        <v>22.5</v>
      </c>
      <c r="H170" s="15">
        <f>'Table 14 &amp; 15'!H48</f>
        <v>0.21</v>
      </c>
      <c r="I170" s="15">
        <f>'Table 14 &amp; 15'!I48</f>
        <v>0.35</v>
      </c>
      <c r="J170" s="15">
        <f>'Table 14 &amp; 15'!J48</f>
        <v>40.54</v>
      </c>
      <c r="K170" s="12" t="str">
        <f>'Table 14 &amp; 15'!K48</f>
        <v>N</v>
      </c>
      <c r="L170" s="5" t="s">
        <v>34</v>
      </c>
      <c r="M170" s="5" t="s">
        <v>30</v>
      </c>
      <c r="N170" s="31">
        <v>169</v>
      </c>
    </row>
    <row r="171" spans="1:14">
      <c r="A171" s="11" t="str">
        <f>'Table 14 &amp; 15'!A49</f>
        <v>15B</v>
      </c>
      <c r="B171" s="15" t="str">
        <f>'Table 14 &amp; 15'!B49</f>
        <v>N</v>
      </c>
      <c r="C171" s="12">
        <f>'Table 14 &amp; 15'!C49</f>
        <v>23.1</v>
      </c>
      <c r="D171" s="12">
        <f>'Table 14 &amp; 15'!D49</f>
        <v>1.6</v>
      </c>
      <c r="E171" s="12">
        <f>'Table 14 &amp; 15'!E49</f>
        <v>24.6</v>
      </c>
      <c r="F171" s="15">
        <f>'Table 14 &amp; 15'!F49</f>
        <v>1.46</v>
      </c>
      <c r="G171" s="15">
        <f>'Table 14 &amp; 15'!G49</f>
        <v>22.49</v>
      </c>
      <c r="H171" s="15">
        <f>'Table 14 &amp; 15'!H49</f>
        <v>0.21</v>
      </c>
      <c r="I171" s="15">
        <f>'Table 14 &amp; 15'!I49</f>
        <v>0.37</v>
      </c>
      <c r="J171" s="15">
        <f>'Table 14 &amp; 15'!J49</f>
        <v>41</v>
      </c>
      <c r="K171" s="12" t="str">
        <f>'Table 14 &amp; 15'!K49</f>
        <v>N</v>
      </c>
      <c r="L171" s="5" t="s">
        <v>34</v>
      </c>
      <c r="M171" s="5" t="s">
        <v>30</v>
      </c>
      <c r="N171" s="31">
        <v>170</v>
      </c>
    </row>
    <row r="172" spans="1:14">
      <c r="A172" s="11">
        <f>'Table 14 &amp; 15'!A51</f>
        <v>17</v>
      </c>
      <c r="B172" s="24" t="str">
        <f>'Table 14 &amp; 15'!B51</f>
        <v>N</v>
      </c>
      <c r="C172" s="24" t="str">
        <f>'Table 14 &amp; 15'!C51</f>
        <v>N</v>
      </c>
      <c r="D172" s="24" t="str">
        <f>'Table 14 &amp; 15'!D51</f>
        <v>N</v>
      </c>
      <c r="E172" s="24" t="str">
        <f>'Table 14 &amp; 15'!E51</f>
        <v>N</v>
      </c>
      <c r="F172" s="24" t="str">
        <f>'Table 14 &amp; 15'!F51</f>
        <v>N</v>
      </c>
      <c r="G172" s="24" t="str">
        <f>'Table 14 &amp; 15'!G51</f>
        <v>N</v>
      </c>
      <c r="H172" s="24" t="str">
        <f>'Table 14 &amp; 15'!H51</f>
        <v>N</v>
      </c>
      <c r="I172" s="24" t="str">
        <f>'Table 14 &amp; 15'!I51</f>
        <v>N</v>
      </c>
      <c r="J172" s="24" t="str">
        <f>'Table 14 &amp; 15'!J51</f>
        <v>N</v>
      </c>
      <c r="K172" s="24" t="str">
        <f>'Table 14 &amp; 15'!K51</f>
        <v>N</v>
      </c>
      <c r="L172" s="5" t="s">
        <v>34</v>
      </c>
      <c r="M172" s="5" t="s">
        <v>30</v>
      </c>
      <c r="N172" s="31">
        <v>171</v>
      </c>
    </row>
    <row r="173" spans="1:14">
      <c r="A173" s="11">
        <f>'Table 14 &amp; 15'!A52</f>
        <v>17</v>
      </c>
      <c r="B173" s="24" t="str">
        <f>'Table 14 &amp; 15'!B52</f>
        <v>N</v>
      </c>
      <c r="C173" s="24" t="str">
        <f>'Table 14 &amp; 15'!C52</f>
        <v>N</v>
      </c>
      <c r="D173" s="24" t="str">
        <f>'Table 14 &amp; 15'!D52</f>
        <v>N</v>
      </c>
      <c r="E173" s="24" t="str">
        <f>'Table 14 &amp; 15'!E52</f>
        <v>N</v>
      </c>
      <c r="F173" s="24" t="str">
        <f>'Table 14 &amp; 15'!F52</f>
        <v>N</v>
      </c>
      <c r="G173" s="24" t="str">
        <f>'Table 14 &amp; 15'!G52</f>
        <v>N</v>
      </c>
      <c r="H173" s="24" t="str">
        <f>'Table 14 &amp; 15'!H52</f>
        <v>N</v>
      </c>
      <c r="I173" s="24" t="str">
        <f>'Table 14 &amp; 15'!I52</f>
        <v>N</v>
      </c>
      <c r="J173" s="24" t="str">
        <f>'Table 14 &amp; 15'!J52</f>
        <v>N</v>
      </c>
      <c r="K173" s="24" t="str">
        <f>'Table 14 &amp; 15'!K52</f>
        <v>N</v>
      </c>
      <c r="L173" s="5" t="s">
        <v>34</v>
      </c>
      <c r="M173" s="5" t="s">
        <v>30</v>
      </c>
      <c r="N173" s="31">
        <v>172</v>
      </c>
    </row>
    <row r="174" spans="1:14">
      <c r="A174" s="11">
        <f>'Table 14 &amp; 15'!A54</f>
        <v>18</v>
      </c>
      <c r="B174" s="12">
        <f>'Table 14 &amp; 15'!B54</f>
        <v>4.4000000000000004</v>
      </c>
      <c r="C174" s="12">
        <f>'Table 14 &amp; 15'!C54</f>
        <v>23.5</v>
      </c>
      <c r="D174" s="12" t="str">
        <f>'Table 14 &amp; 15'!D54</f>
        <v>N</v>
      </c>
      <c r="E174" s="12" t="str">
        <f>'Table 14 &amp; 15'!E54</f>
        <v>N</v>
      </c>
      <c r="F174" s="15" t="str">
        <f>'Table 14 &amp; 15'!F54</f>
        <v>N</v>
      </c>
      <c r="G174" s="15" t="str">
        <f>'Table 14 &amp; 15'!G54</f>
        <v>N</v>
      </c>
      <c r="H174" s="15" t="str">
        <f>'Table 14 &amp; 15'!H54</f>
        <v>N</v>
      </c>
      <c r="I174" s="15" t="str">
        <f>'Table 14 &amp; 15'!I54</f>
        <v>N</v>
      </c>
      <c r="J174" s="15" t="str">
        <f>'Table 14 &amp; 15'!J54</f>
        <v>N</v>
      </c>
      <c r="K174" s="12">
        <f>'Table 14 &amp; 15'!K54</f>
        <v>1.1000000000000001</v>
      </c>
      <c r="L174" s="5" t="s">
        <v>34</v>
      </c>
      <c r="M174" s="5" t="s">
        <v>30</v>
      </c>
      <c r="N174" s="31">
        <v>173</v>
      </c>
    </row>
    <row r="175" spans="1:14">
      <c r="A175" s="11">
        <f>'Table 14 &amp; 15'!A55</f>
        <v>18</v>
      </c>
      <c r="B175" s="15" t="str">
        <f>'Table 14 &amp; 15'!B55</f>
        <v>N</v>
      </c>
      <c r="C175" s="12">
        <f>'Table 14 &amp; 15'!C55</f>
        <v>23.3</v>
      </c>
      <c r="D175" s="12" t="str">
        <f>'Table 14 &amp; 15'!D55</f>
        <v>N</v>
      </c>
      <c r="E175" s="12" t="str">
        <f>'Table 14 &amp; 15'!E55</f>
        <v>N</v>
      </c>
      <c r="F175" s="15" t="str">
        <f>'Table 14 &amp; 15'!F55</f>
        <v>N</v>
      </c>
      <c r="G175" s="15" t="str">
        <f>'Table 14 &amp; 15'!G55</f>
        <v>N</v>
      </c>
      <c r="H175" s="15" t="str">
        <f>'Table 14 &amp; 15'!H55</f>
        <v>N</v>
      </c>
      <c r="I175" s="15" t="str">
        <f>'Table 14 &amp; 15'!I55</f>
        <v>N</v>
      </c>
      <c r="J175" s="15" t="str">
        <f>'Table 14 &amp; 15'!J55</f>
        <v>N</v>
      </c>
      <c r="K175" s="12">
        <f>'Table 14 &amp; 15'!K55</f>
        <v>1.2</v>
      </c>
      <c r="L175" s="5" t="s">
        <v>34</v>
      </c>
      <c r="M175" s="5" t="s">
        <v>30</v>
      </c>
      <c r="N175" s="31">
        <v>174</v>
      </c>
    </row>
    <row r="176" spans="1:14">
      <c r="A176" s="11">
        <f>'Table 14 &amp; 15'!A57</f>
        <v>19</v>
      </c>
      <c r="B176" s="12">
        <f>'Table 14 &amp; 15'!B57</f>
        <v>3</v>
      </c>
      <c r="C176" s="12">
        <f>'Table 14 &amp; 15'!C57</f>
        <v>23.9</v>
      </c>
      <c r="D176" s="12">
        <f>'Table 14 &amp; 15'!D57</f>
        <v>3.4</v>
      </c>
      <c r="E176" s="12">
        <f>'Table 14 &amp; 15'!E57</f>
        <v>27.3</v>
      </c>
      <c r="F176" s="15" t="str">
        <f>'Table 14 &amp; 15'!F57</f>
        <v>N</v>
      </c>
      <c r="G176" s="15" t="str">
        <f>'Table 14 &amp; 15'!G57</f>
        <v>N</v>
      </c>
      <c r="H176" s="15" t="str">
        <f>'Table 14 &amp; 15'!H57</f>
        <v>N</v>
      </c>
      <c r="I176" s="15" t="str">
        <f>'Table 14 &amp; 15'!I57</f>
        <v>N</v>
      </c>
      <c r="J176" s="15" t="str">
        <f>'Table 14 &amp; 15'!J57</f>
        <v>N</v>
      </c>
      <c r="K176" s="12" t="str">
        <f>'Table 14 &amp; 15'!K57</f>
        <v>N</v>
      </c>
      <c r="L176" s="5" t="s">
        <v>34</v>
      </c>
      <c r="M176" s="5" t="s">
        <v>30</v>
      </c>
      <c r="N176" s="31">
        <v>175</v>
      </c>
    </row>
    <row r="177" spans="1:14">
      <c r="A177" s="11">
        <f>'Table 14 &amp; 15'!A58</f>
        <v>19</v>
      </c>
      <c r="B177" s="15" t="str">
        <f>'Table 14 &amp; 15'!B58</f>
        <v>N</v>
      </c>
      <c r="C177" s="12">
        <f>'Table 14 &amp; 15'!C58</f>
        <v>24.9</v>
      </c>
      <c r="D177" s="12">
        <f>'Table 14 &amp; 15'!D58</f>
        <v>3.6</v>
      </c>
      <c r="E177" s="12">
        <f>'Table 14 &amp; 15'!E58</f>
        <v>28.5</v>
      </c>
      <c r="F177" s="15" t="str">
        <f>'Table 14 &amp; 15'!F58</f>
        <v>N</v>
      </c>
      <c r="G177" s="15" t="str">
        <f>'Table 14 &amp; 15'!G58</f>
        <v>N</v>
      </c>
      <c r="H177" s="15" t="str">
        <f>'Table 14 &amp; 15'!H58</f>
        <v>N</v>
      </c>
      <c r="I177" s="15" t="str">
        <f>'Table 14 &amp; 15'!I58</f>
        <v>N</v>
      </c>
      <c r="J177" s="15" t="str">
        <f>'Table 14 &amp; 15'!J58</f>
        <v>N</v>
      </c>
      <c r="K177" s="12" t="str">
        <f>'Table 14 &amp; 15'!K58</f>
        <v>N</v>
      </c>
      <c r="L177" s="5" t="s">
        <v>34</v>
      </c>
      <c r="M177" s="5" t="s">
        <v>30</v>
      </c>
      <c r="N177" s="31">
        <v>176</v>
      </c>
    </row>
    <row r="178" spans="1:14">
      <c r="A178" s="11">
        <f>'Table 14 &amp; 15'!A60</f>
        <v>20</v>
      </c>
      <c r="B178" s="12">
        <f>'Table 14 &amp; 15'!B60</f>
        <v>3.1</v>
      </c>
      <c r="C178" s="12">
        <f>'Table 14 &amp; 15'!C60</f>
        <v>24.1</v>
      </c>
      <c r="D178" s="12">
        <f>'Table 14 &amp; 15'!D60</f>
        <v>1</v>
      </c>
      <c r="E178" s="12">
        <f>'Table 14 &amp; 15'!E60</f>
        <v>25.1</v>
      </c>
      <c r="F178" s="15" t="str">
        <f>'Table 14 &amp; 15'!F60</f>
        <v>N</v>
      </c>
      <c r="G178" s="15" t="str">
        <f>'Table 14 &amp; 15'!G60</f>
        <v>N</v>
      </c>
      <c r="H178" s="15" t="str">
        <f>'Table 14 &amp; 15'!H60</f>
        <v>N</v>
      </c>
      <c r="I178" s="15" t="str">
        <f>'Table 14 &amp; 15'!I60</f>
        <v>N</v>
      </c>
      <c r="J178" s="15" t="str">
        <f>'Table 14 &amp; 15'!J60</f>
        <v>N</v>
      </c>
      <c r="K178" s="12">
        <f>'Table 14 &amp; 15'!K60</f>
        <v>1.7</v>
      </c>
      <c r="L178" s="5" t="s">
        <v>34</v>
      </c>
      <c r="M178" s="5" t="s">
        <v>30</v>
      </c>
      <c r="N178" s="31">
        <v>177</v>
      </c>
    </row>
    <row r="179" spans="1:14">
      <c r="A179" s="11">
        <f>'Table 14 &amp; 15'!A61</f>
        <v>20</v>
      </c>
      <c r="B179" s="15" t="str">
        <f>'Table 14 &amp; 15'!B61</f>
        <v>N</v>
      </c>
      <c r="C179" s="12" t="str">
        <f>'Table 14 &amp; 15'!C61</f>
        <v>N</v>
      </c>
      <c r="D179" s="12" t="str">
        <f>'Table 14 &amp; 15'!D61</f>
        <v>N</v>
      </c>
      <c r="E179" s="12" t="str">
        <f>'Table 14 &amp; 15'!E61</f>
        <v>N</v>
      </c>
      <c r="F179" s="15" t="str">
        <f>'Table 14 &amp; 15'!F61</f>
        <v>N</v>
      </c>
      <c r="G179" s="15" t="str">
        <f>'Table 14 &amp; 15'!G61</f>
        <v>N</v>
      </c>
      <c r="H179" s="15" t="str">
        <f>'Table 14 &amp; 15'!H61</f>
        <v>N</v>
      </c>
      <c r="I179" s="15" t="str">
        <f>'Table 14 &amp; 15'!I61</f>
        <v>N</v>
      </c>
      <c r="J179" s="15" t="str">
        <f>'Table 14 &amp; 15'!J61</f>
        <v>N</v>
      </c>
      <c r="K179" s="12" t="str">
        <f>'Table 14 &amp; 15'!K61</f>
        <v>N</v>
      </c>
      <c r="L179" s="5" t="s">
        <v>34</v>
      </c>
      <c r="M179" s="5" t="s">
        <v>30</v>
      </c>
      <c r="N179" s="31">
        <v>178</v>
      </c>
    </row>
    <row r="180" spans="1:14">
      <c r="A180" s="11">
        <f>'Table 14 &amp; 15'!A63</f>
        <v>21</v>
      </c>
      <c r="B180" s="12">
        <f>'Table 14 &amp; 15'!B63</f>
        <v>19.2</v>
      </c>
      <c r="C180" s="12">
        <f>'Table 14 &amp; 15'!C63</f>
        <v>19.399999999999999</v>
      </c>
      <c r="D180" s="12">
        <f>'Table 14 &amp; 15'!D63</f>
        <v>0.7</v>
      </c>
      <c r="E180" s="12">
        <f>'Table 14 &amp; 15'!E63</f>
        <v>20.100000000000001</v>
      </c>
      <c r="F180" s="15" t="str">
        <f>'Table 14 &amp; 15'!F63</f>
        <v>N</v>
      </c>
      <c r="G180" s="15" t="str">
        <f>'Table 14 &amp; 15'!G63</f>
        <v>N</v>
      </c>
      <c r="H180" s="15" t="str">
        <f>'Table 14 &amp; 15'!H63</f>
        <v>N</v>
      </c>
      <c r="I180" s="15" t="str">
        <f>'Table 14 &amp; 15'!I63</f>
        <v>N</v>
      </c>
      <c r="J180" s="15" t="str">
        <f>'Table 14 &amp; 15'!J63</f>
        <v>N</v>
      </c>
      <c r="K180" s="12" t="str">
        <f>'Table 14 &amp; 15'!K63</f>
        <v>N</v>
      </c>
      <c r="L180" s="5" t="s">
        <v>34</v>
      </c>
      <c r="M180" s="5" t="s">
        <v>30</v>
      </c>
      <c r="N180" s="31">
        <v>179</v>
      </c>
    </row>
    <row r="181" spans="1:14">
      <c r="A181" s="11">
        <f>'Table 14 &amp; 15'!A64</f>
        <v>21</v>
      </c>
      <c r="B181" s="15" t="str">
        <f>'Table 14 &amp; 15'!B64</f>
        <v>N</v>
      </c>
      <c r="C181" s="12">
        <f>'Table 14 &amp; 15'!C64</f>
        <v>19.2</v>
      </c>
      <c r="D181" s="12">
        <f>'Table 14 &amp; 15'!D64</f>
        <v>0.7</v>
      </c>
      <c r="E181" s="12">
        <f>'Table 14 &amp; 15'!E64</f>
        <v>19.899999999999999</v>
      </c>
      <c r="F181" s="15" t="str">
        <f>'Table 14 &amp; 15'!F64</f>
        <v>N</v>
      </c>
      <c r="G181" s="15" t="str">
        <f>'Table 14 &amp; 15'!G64</f>
        <v>N</v>
      </c>
      <c r="H181" s="15" t="str">
        <f>'Table 14 &amp; 15'!H64</f>
        <v>N</v>
      </c>
      <c r="I181" s="15" t="str">
        <f>'Table 14 &amp; 15'!I64</f>
        <v>N</v>
      </c>
      <c r="J181" s="15" t="str">
        <f>'Table 14 &amp; 15'!J64</f>
        <v>N</v>
      </c>
      <c r="K181" s="12" t="str">
        <f>'Table 14 &amp; 15'!K64</f>
        <v>N</v>
      </c>
      <c r="L181" s="5" t="s">
        <v>34</v>
      </c>
      <c r="M181" s="5" t="s">
        <v>30</v>
      </c>
      <c r="N181" s="31">
        <v>180</v>
      </c>
    </row>
    <row r="182" spans="1:14">
      <c r="A182" s="11">
        <f>'Table 14 &amp; 15'!A66</f>
        <v>22</v>
      </c>
      <c r="B182" s="12" t="str">
        <f>'Table 14 &amp; 15'!B66</f>
        <v>N</v>
      </c>
      <c r="C182" s="12">
        <f>'Table 14 &amp; 15'!C66</f>
        <v>22.8</v>
      </c>
      <c r="D182" s="12" t="str">
        <f>'Table 14 &amp; 15'!D66</f>
        <v>N</v>
      </c>
      <c r="E182" s="12" t="str">
        <f>'Table 14 &amp; 15'!E66</f>
        <v>N</v>
      </c>
      <c r="F182" s="15" t="str">
        <f>'Table 14 &amp; 15'!F66</f>
        <v>N</v>
      </c>
      <c r="G182" s="15" t="str">
        <f>'Table 14 &amp; 15'!G66</f>
        <v>N</v>
      </c>
      <c r="H182" s="15" t="str">
        <f>'Table 14 &amp; 15'!H66</f>
        <v>N</v>
      </c>
      <c r="I182" s="15" t="str">
        <f>'Table 14 &amp; 15'!I66</f>
        <v>N</v>
      </c>
      <c r="J182" s="15" t="str">
        <f>'Table 14 &amp; 15'!J66</f>
        <v>N</v>
      </c>
      <c r="K182" s="12" t="str">
        <f>'Table 14 &amp; 15'!K66</f>
        <v>N</v>
      </c>
      <c r="L182" s="5" t="s">
        <v>34</v>
      </c>
      <c r="M182" s="5" t="s">
        <v>30</v>
      </c>
      <c r="N182" s="31">
        <v>181</v>
      </c>
    </row>
    <row r="183" spans="1:14">
      <c r="A183" s="11">
        <f>'Table 14 &amp; 15'!A67</f>
        <v>22</v>
      </c>
      <c r="B183" s="15" t="str">
        <f>'Table 14 &amp; 15'!B67</f>
        <v>N</v>
      </c>
      <c r="C183" s="12">
        <f>'Table 14 &amp; 15'!C67</f>
        <v>22.8</v>
      </c>
      <c r="D183" s="12" t="str">
        <f>'Table 14 &amp; 15'!D67</f>
        <v>N</v>
      </c>
      <c r="E183" s="12" t="str">
        <f>'Table 14 &amp; 15'!E67</f>
        <v>N</v>
      </c>
      <c r="F183" s="15" t="str">
        <f>'Table 14 &amp; 15'!F67</f>
        <v>N</v>
      </c>
      <c r="G183" s="15" t="str">
        <f>'Table 14 &amp; 15'!G67</f>
        <v>N</v>
      </c>
      <c r="H183" s="15" t="str">
        <f>'Table 14 &amp; 15'!H67</f>
        <v>N</v>
      </c>
      <c r="I183" s="15" t="str">
        <f>'Table 14 &amp; 15'!I67</f>
        <v>N</v>
      </c>
      <c r="J183" s="15" t="str">
        <f>'Table 14 &amp; 15'!J67</f>
        <v>N</v>
      </c>
      <c r="K183" s="12" t="str">
        <f>'Table 14 &amp; 15'!K67</f>
        <v>N</v>
      </c>
      <c r="L183" s="5" t="s">
        <v>34</v>
      </c>
      <c r="M183" s="5" t="s">
        <v>30</v>
      </c>
      <c r="N183" s="31">
        <v>182</v>
      </c>
    </row>
    <row r="184" spans="1:14">
      <c r="A184" s="11">
        <f>'Table 14 &amp; 15'!A69</f>
        <v>23</v>
      </c>
      <c r="B184" s="15" t="str">
        <f>'Table 14 &amp; 15'!B69</f>
        <v>N</v>
      </c>
      <c r="C184" s="12">
        <f>'Table 14 &amp; 15'!C69</f>
        <v>25.4</v>
      </c>
      <c r="D184" s="12" t="str">
        <f>'Table 14 &amp; 15'!D69</f>
        <v>N</v>
      </c>
      <c r="E184" s="12" t="str">
        <f>'Table 14 &amp; 15'!E69</f>
        <v>N</v>
      </c>
      <c r="F184" s="15">
        <f>'Table 14 &amp; 15'!F69</f>
        <v>2</v>
      </c>
      <c r="G184" s="15">
        <f>'Table 14 &amp; 15'!G69</f>
        <v>11.41</v>
      </c>
      <c r="H184" s="15">
        <f>'Table 14 &amp; 15'!H69</f>
        <v>0.59</v>
      </c>
      <c r="I184" s="15">
        <f>'Table 14 &amp; 15'!I69</f>
        <v>0.85</v>
      </c>
      <c r="J184" s="15">
        <f>'Table 14 &amp; 15'!J69</f>
        <v>35.97</v>
      </c>
      <c r="K184" s="12" t="str">
        <f>'Table 14 &amp; 15'!K69</f>
        <v>N</v>
      </c>
      <c r="L184" s="5" t="s">
        <v>34</v>
      </c>
      <c r="M184" s="5" t="s">
        <v>30</v>
      </c>
      <c r="N184" s="31">
        <v>183</v>
      </c>
    </row>
    <row r="185" spans="1:14">
      <c r="A185" s="11">
        <f>'Table 14 &amp; 15'!A70</f>
        <v>23</v>
      </c>
      <c r="B185" s="15" t="str">
        <f>'Table 14 &amp; 15'!B70</f>
        <v>N</v>
      </c>
      <c r="C185" s="12" t="str">
        <f>'Table 14 &amp; 15'!C70</f>
        <v>N</v>
      </c>
      <c r="D185" s="12" t="str">
        <f>'Table 14 &amp; 15'!D70</f>
        <v>N</v>
      </c>
      <c r="E185" s="12" t="str">
        <f>'Table 14 &amp; 15'!E70</f>
        <v>N</v>
      </c>
      <c r="F185" s="15" t="str">
        <f>'Table 14 &amp; 15'!F70</f>
        <v>N</v>
      </c>
      <c r="G185" s="15" t="str">
        <f>'Table 14 &amp; 15'!G70</f>
        <v>N</v>
      </c>
      <c r="H185" s="15" t="str">
        <f>'Table 14 &amp; 15'!H70</f>
        <v>N</v>
      </c>
      <c r="I185" s="15" t="str">
        <f>'Table 14 &amp; 15'!I70</f>
        <v>N</v>
      </c>
      <c r="J185" s="15" t="str">
        <f>'Table 14 &amp; 15'!J70</f>
        <v>N</v>
      </c>
      <c r="K185" s="12" t="str">
        <f>'Table 14 &amp; 15'!K70</f>
        <v>N</v>
      </c>
      <c r="L185" s="5" t="s">
        <v>34</v>
      </c>
      <c r="M185" s="5" t="s">
        <v>30</v>
      </c>
      <c r="N185" s="31">
        <v>184</v>
      </c>
    </row>
    <row r="188" spans="1:14">
      <c r="B188" s="16" t="s">
        <v>32</v>
      </c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70"/>
  <sheetViews>
    <sheetView workbookViewId="0">
      <pane ySplit="1" topLeftCell="A2" activePane="bottomLeft" state="frozen"/>
      <selection pane="bottomLeft" activeCell="H34" sqref="H34"/>
    </sheetView>
  </sheetViews>
  <sheetFormatPr defaultColWidth="8.88671875" defaultRowHeight="14.4"/>
  <cols>
    <col min="1" max="2" width="9.109375" style="3" customWidth="1"/>
    <col min="3" max="12" width="8.88671875" style="3"/>
    <col min="13" max="13" width="24.44140625" style="3" bestFit="1" customWidth="1"/>
    <col min="14" max="14" width="15.33203125" style="3" bestFit="1" customWidth="1"/>
    <col min="15" max="15" width="21.109375" style="3" bestFit="1" customWidth="1"/>
    <col min="16" max="16384" width="8.88671875" style="3"/>
  </cols>
  <sheetData>
    <row r="1" spans="1:15" ht="1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5">
      <c r="A2" s="32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5">
      <c r="A3" s="11">
        <v>1</v>
      </c>
      <c r="B3" s="5">
        <v>2.8</v>
      </c>
      <c r="C3" s="5">
        <v>25.1</v>
      </c>
      <c r="D3" s="5">
        <v>0.6</v>
      </c>
      <c r="E3" s="5">
        <v>25.7</v>
      </c>
      <c r="F3" s="14">
        <v>1.75</v>
      </c>
      <c r="G3" s="14">
        <v>6.25</v>
      </c>
      <c r="H3" s="14">
        <v>10.61</v>
      </c>
      <c r="I3" s="14">
        <v>2.44</v>
      </c>
      <c r="J3" s="14">
        <v>41.9</v>
      </c>
      <c r="K3" s="5">
        <v>2.8</v>
      </c>
      <c r="M3" s="1" t="s">
        <v>24</v>
      </c>
      <c r="N3" s="1"/>
      <c r="O3" s="1"/>
    </row>
    <row r="4" spans="1:15">
      <c r="A4" s="11">
        <v>1</v>
      </c>
      <c r="B4" s="5" t="s">
        <v>13</v>
      </c>
      <c r="C4" s="5">
        <v>26.1</v>
      </c>
      <c r="D4" s="5">
        <v>0.6</v>
      </c>
      <c r="E4" s="5">
        <v>26.8</v>
      </c>
      <c r="F4" s="14">
        <v>1.97</v>
      </c>
      <c r="G4" s="14">
        <v>6.34</v>
      </c>
      <c r="H4" s="14">
        <v>10.94</v>
      </c>
      <c r="I4" s="14">
        <v>2.39</v>
      </c>
      <c r="J4" s="14">
        <v>41.39</v>
      </c>
      <c r="K4" s="5">
        <v>2.7</v>
      </c>
      <c r="M4" s="1" t="s">
        <v>36</v>
      </c>
      <c r="N4" s="1" t="s">
        <v>17</v>
      </c>
      <c r="O4" s="1" t="s">
        <v>21</v>
      </c>
    </row>
    <row r="5" spans="1:15">
      <c r="A5" s="11"/>
      <c r="B5" s="5"/>
      <c r="C5" s="5"/>
      <c r="D5" s="5"/>
      <c r="E5" s="5"/>
      <c r="F5" s="5"/>
      <c r="G5" s="5"/>
      <c r="H5" s="5"/>
      <c r="I5" s="5"/>
      <c r="J5" s="5"/>
      <c r="K5" s="5"/>
      <c r="M5" s="1" t="s">
        <v>14</v>
      </c>
      <c r="N5" s="1" t="s">
        <v>18</v>
      </c>
      <c r="O5" s="1" t="s">
        <v>22</v>
      </c>
    </row>
    <row r="6" spans="1:15">
      <c r="A6" s="11">
        <v>2</v>
      </c>
      <c r="B6" s="5">
        <v>1.1000000000000001</v>
      </c>
      <c r="C6" s="5">
        <v>28.6</v>
      </c>
      <c r="D6" s="5">
        <v>0.4</v>
      </c>
      <c r="E6" s="5">
        <v>29</v>
      </c>
      <c r="F6" s="14">
        <v>2.5099999999999998</v>
      </c>
      <c r="G6" s="14">
        <v>7.23</v>
      </c>
      <c r="H6" s="14">
        <v>11.27</v>
      </c>
      <c r="I6" s="14">
        <v>2.48</v>
      </c>
      <c r="J6" s="14">
        <v>46.64</v>
      </c>
      <c r="K6" s="5">
        <v>2.8</v>
      </c>
      <c r="M6" s="1" t="s">
        <v>15</v>
      </c>
      <c r="N6" s="1" t="s">
        <v>19</v>
      </c>
      <c r="O6" s="1" t="s">
        <v>23</v>
      </c>
    </row>
    <row r="7" spans="1:15">
      <c r="A7" s="11">
        <v>2</v>
      </c>
      <c r="B7" s="5" t="s">
        <v>13</v>
      </c>
      <c r="C7" s="5">
        <v>28.6</v>
      </c>
      <c r="D7" s="5">
        <v>0.4</v>
      </c>
      <c r="E7" s="5">
        <v>29</v>
      </c>
      <c r="F7" s="14">
        <v>2.2200000000000002</v>
      </c>
      <c r="G7" s="14">
        <v>6.9</v>
      </c>
      <c r="H7" s="14">
        <v>11.93</v>
      </c>
      <c r="I7" s="14">
        <v>2.1800000000000002</v>
      </c>
      <c r="J7" s="14">
        <v>42.65</v>
      </c>
      <c r="K7" s="5">
        <v>2.8</v>
      </c>
      <c r="M7" s="1" t="s">
        <v>16</v>
      </c>
      <c r="N7" s="1" t="s">
        <v>20</v>
      </c>
      <c r="O7" s="1"/>
    </row>
    <row r="8" spans="1:15">
      <c r="A8" s="11"/>
      <c r="B8" s="5"/>
      <c r="C8" s="5"/>
      <c r="D8" s="5"/>
      <c r="E8" s="5"/>
      <c r="F8" s="5"/>
      <c r="G8" s="5"/>
      <c r="H8" s="5"/>
      <c r="I8" s="5"/>
      <c r="J8" s="5"/>
      <c r="K8" s="5"/>
    </row>
    <row r="9" spans="1:15">
      <c r="A9" s="11">
        <v>3</v>
      </c>
      <c r="B9" s="5">
        <v>2.6</v>
      </c>
      <c r="C9" s="5">
        <v>27.4</v>
      </c>
      <c r="D9" s="5" t="s">
        <v>13</v>
      </c>
      <c r="E9" s="5" t="s">
        <v>13</v>
      </c>
      <c r="F9" s="14">
        <v>1.26</v>
      </c>
      <c r="G9" s="14">
        <v>5.44</v>
      </c>
      <c r="H9" s="14">
        <v>10.39</v>
      </c>
      <c r="I9" s="14">
        <v>2.57</v>
      </c>
      <c r="J9" s="14">
        <v>41.83</v>
      </c>
      <c r="K9" s="5">
        <v>2</v>
      </c>
      <c r="O9"/>
    </row>
    <row r="10" spans="1:15">
      <c r="A10" s="11">
        <v>3</v>
      </c>
      <c r="B10" s="5" t="s">
        <v>13</v>
      </c>
      <c r="C10" s="5">
        <v>26.5</v>
      </c>
      <c r="D10" s="5" t="s">
        <v>13</v>
      </c>
      <c r="E10" s="5" t="s">
        <v>13</v>
      </c>
      <c r="F10" s="14">
        <v>0.85</v>
      </c>
      <c r="G10" s="14">
        <v>5.74</v>
      </c>
      <c r="H10" s="14">
        <v>11.15</v>
      </c>
      <c r="I10" s="14">
        <v>2.79</v>
      </c>
      <c r="J10" s="14">
        <v>44.45</v>
      </c>
      <c r="K10" s="5">
        <v>2.1</v>
      </c>
    </row>
    <row r="11" spans="1:15">
      <c r="A11" s="11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5">
      <c r="A12" s="11">
        <v>4</v>
      </c>
      <c r="B12" s="5">
        <v>2.5</v>
      </c>
      <c r="C12" s="5">
        <v>25.6</v>
      </c>
      <c r="D12" s="5">
        <v>0.8</v>
      </c>
      <c r="E12" s="5">
        <v>26.4</v>
      </c>
      <c r="F12" s="14">
        <v>1.71</v>
      </c>
      <c r="G12" s="14">
        <v>6.37</v>
      </c>
      <c r="H12" s="28">
        <v>11.07</v>
      </c>
      <c r="I12" s="14">
        <v>2.58</v>
      </c>
      <c r="J12" s="14">
        <v>45.15</v>
      </c>
      <c r="K12" s="5" t="s">
        <v>13</v>
      </c>
    </row>
    <row r="13" spans="1:15">
      <c r="A13" s="11">
        <v>4</v>
      </c>
      <c r="B13" s="5" t="s">
        <v>13</v>
      </c>
      <c r="C13" s="5">
        <v>25.8</v>
      </c>
      <c r="D13" s="5">
        <v>0.8</v>
      </c>
      <c r="E13" s="5">
        <v>26.6</v>
      </c>
      <c r="F13" s="14">
        <v>1.6</v>
      </c>
      <c r="G13" s="14">
        <v>6.06</v>
      </c>
      <c r="H13" s="14">
        <v>10.72</v>
      </c>
      <c r="I13" s="14">
        <v>2.52</v>
      </c>
      <c r="J13" s="14">
        <v>44.16</v>
      </c>
      <c r="K13" s="5" t="s">
        <v>13</v>
      </c>
    </row>
    <row r="14" spans="1:15">
      <c r="A14" s="11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5">
      <c r="A15" s="11">
        <v>5</v>
      </c>
      <c r="B15" s="5">
        <v>2.8</v>
      </c>
      <c r="C15" s="5">
        <v>26.6</v>
      </c>
      <c r="D15" s="5">
        <v>0.6</v>
      </c>
      <c r="E15" s="5">
        <v>27.2</v>
      </c>
      <c r="F15" s="14">
        <v>1.84</v>
      </c>
      <c r="G15" s="14">
        <v>5.64</v>
      </c>
      <c r="H15" s="14">
        <v>9.83</v>
      </c>
      <c r="I15" s="14">
        <v>2.17</v>
      </c>
      <c r="J15" s="14">
        <v>38.76</v>
      </c>
      <c r="K15" s="5">
        <v>2.7</v>
      </c>
    </row>
    <row r="16" spans="1:15">
      <c r="A16" s="11">
        <v>5</v>
      </c>
      <c r="B16" s="5" t="s">
        <v>13</v>
      </c>
      <c r="C16" s="5">
        <v>26.5</v>
      </c>
      <c r="D16" s="5">
        <v>0.6</v>
      </c>
      <c r="E16" s="5">
        <v>27.1</v>
      </c>
      <c r="F16" s="14">
        <v>1.9</v>
      </c>
      <c r="G16" s="14">
        <v>6.22</v>
      </c>
      <c r="H16" s="14">
        <v>11.18</v>
      </c>
      <c r="I16" s="14">
        <v>2.5099999999999998</v>
      </c>
      <c r="J16" s="14">
        <v>42.05</v>
      </c>
      <c r="K16" s="5">
        <v>2.6</v>
      </c>
    </row>
    <row r="17" spans="1:11">
      <c r="A17" s="11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11">
      <c r="A18" s="11">
        <v>6</v>
      </c>
      <c r="B18" s="5">
        <v>2.4</v>
      </c>
      <c r="C18" s="5">
        <v>25.9</v>
      </c>
      <c r="D18" s="5" t="s">
        <v>13</v>
      </c>
      <c r="E18" s="5" t="s">
        <v>13</v>
      </c>
      <c r="F18" s="14">
        <v>1.63</v>
      </c>
      <c r="G18" s="14">
        <v>6.27</v>
      </c>
      <c r="H18" s="14">
        <v>11.06</v>
      </c>
      <c r="I18" s="14">
        <v>2.63</v>
      </c>
      <c r="J18" s="14">
        <v>40.21</v>
      </c>
      <c r="K18" s="5">
        <v>3.1</v>
      </c>
    </row>
    <row r="19" spans="1:11">
      <c r="A19" s="11">
        <v>6</v>
      </c>
      <c r="B19" s="5" t="s">
        <v>13</v>
      </c>
      <c r="C19" s="5">
        <v>25.9</v>
      </c>
      <c r="D19" s="5" t="s">
        <v>13</v>
      </c>
      <c r="E19" s="5" t="s">
        <v>13</v>
      </c>
      <c r="F19" s="14">
        <v>1.35</v>
      </c>
      <c r="G19" s="14">
        <v>6.34</v>
      </c>
      <c r="H19" s="14">
        <v>11.7</v>
      </c>
      <c r="I19" s="14">
        <v>2.83</v>
      </c>
      <c r="J19" s="14">
        <v>41.85</v>
      </c>
      <c r="K19" s="5">
        <v>3.5</v>
      </c>
    </row>
    <row r="20" spans="1:11">
      <c r="A20" s="11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11">
      <c r="A21" s="11">
        <v>7</v>
      </c>
      <c r="B21" s="5">
        <v>2.6</v>
      </c>
      <c r="C21" s="5">
        <v>26.6</v>
      </c>
      <c r="D21" s="5">
        <v>0.6</v>
      </c>
      <c r="E21" s="5">
        <v>27.2</v>
      </c>
      <c r="F21" s="14">
        <v>1.75</v>
      </c>
      <c r="G21" s="14">
        <v>5.61</v>
      </c>
      <c r="H21" s="14">
        <v>11.76</v>
      </c>
      <c r="I21" s="14">
        <v>2.52</v>
      </c>
      <c r="J21" s="14">
        <v>46.87</v>
      </c>
      <c r="K21" s="5" t="s">
        <v>13</v>
      </c>
    </row>
    <row r="22" spans="1:11">
      <c r="A22" s="11">
        <v>7</v>
      </c>
      <c r="B22" s="5" t="s">
        <v>13</v>
      </c>
      <c r="C22" s="5">
        <v>26.5</v>
      </c>
      <c r="D22" s="5">
        <v>0.6</v>
      </c>
      <c r="E22" s="5">
        <v>27.1</v>
      </c>
      <c r="F22" s="14">
        <v>1.45</v>
      </c>
      <c r="G22" s="14">
        <v>5.19</v>
      </c>
      <c r="H22" s="14">
        <v>11.86</v>
      </c>
      <c r="I22" s="14">
        <v>2.4</v>
      </c>
      <c r="J22" s="14">
        <v>48.39</v>
      </c>
      <c r="K22" s="5" t="s">
        <v>13</v>
      </c>
    </row>
    <row r="23" spans="1:11">
      <c r="A23" s="11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>
      <c r="A24" s="11">
        <v>8</v>
      </c>
      <c r="B24" s="5">
        <v>2.4</v>
      </c>
      <c r="C24" s="19">
        <v>25.7</v>
      </c>
      <c r="D24" s="5">
        <v>0.5</v>
      </c>
      <c r="E24" s="5">
        <v>26.3</v>
      </c>
      <c r="F24" s="14">
        <v>1.64</v>
      </c>
      <c r="G24" s="14">
        <v>5.42</v>
      </c>
      <c r="H24" s="5">
        <v>12.8</v>
      </c>
      <c r="I24" s="14">
        <v>2.4900000000000002</v>
      </c>
      <c r="J24" s="14">
        <v>43.89</v>
      </c>
      <c r="K24" s="5">
        <v>3.3</v>
      </c>
    </row>
    <row r="25" spans="1:11">
      <c r="A25" s="11">
        <v>8</v>
      </c>
      <c r="B25" s="5" t="s">
        <v>13</v>
      </c>
      <c r="C25" s="5">
        <v>27.1</v>
      </c>
      <c r="D25" s="5">
        <v>0.5</v>
      </c>
      <c r="E25" s="5">
        <v>27</v>
      </c>
      <c r="F25" s="14">
        <v>1.84</v>
      </c>
      <c r="G25" s="14">
        <v>5.74</v>
      </c>
      <c r="H25" s="14">
        <v>13.15</v>
      </c>
      <c r="I25" s="14">
        <v>2.57</v>
      </c>
      <c r="J25" s="14">
        <v>44.96</v>
      </c>
      <c r="K25" s="5">
        <v>3.6</v>
      </c>
    </row>
    <row r="26" spans="1:11">
      <c r="A26" s="11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>
      <c r="A27" s="11">
        <v>9</v>
      </c>
      <c r="B27" s="5">
        <v>2.9</v>
      </c>
      <c r="C27" s="5">
        <v>26.8</v>
      </c>
      <c r="D27" s="5">
        <v>0.5</v>
      </c>
      <c r="E27" s="5">
        <v>27.3</v>
      </c>
      <c r="F27" s="14">
        <v>0.72</v>
      </c>
      <c r="G27" s="14">
        <v>4.66</v>
      </c>
      <c r="H27" s="14">
        <v>11.24</v>
      </c>
      <c r="I27" s="14">
        <v>2.4</v>
      </c>
      <c r="J27" s="14">
        <v>38.04</v>
      </c>
      <c r="K27" s="5">
        <v>2.6</v>
      </c>
    </row>
    <row r="28" spans="1:11">
      <c r="A28" s="11">
        <v>9</v>
      </c>
      <c r="B28" s="5" t="s">
        <v>13</v>
      </c>
      <c r="C28" s="5">
        <v>26.9</v>
      </c>
      <c r="D28" s="5">
        <v>0.5</v>
      </c>
      <c r="E28" s="5">
        <v>27.4</v>
      </c>
      <c r="F28" s="14">
        <v>1.04</v>
      </c>
      <c r="G28" s="14">
        <v>5.44</v>
      </c>
      <c r="H28" s="14">
        <v>9.85</v>
      </c>
      <c r="I28" s="14">
        <v>2.23</v>
      </c>
      <c r="J28" s="14">
        <v>37.590000000000003</v>
      </c>
      <c r="K28" s="5">
        <v>2.5</v>
      </c>
    </row>
    <row r="29" spans="1:11">
      <c r="A29" s="11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>
      <c r="A30" s="11">
        <v>10</v>
      </c>
      <c r="B30" s="5" t="s">
        <v>13</v>
      </c>
      <c r="C30" s="5" t="s">
        <v>13</v>
      </c>
      <c r="D30" s="5" t="s">
        <v>13</v>
      </c>
      <c r="E30" s="5" t="s">
        <v>13</v>
      </c>
      <c r="F30" s="14">
        <v>1.54</v>
      </c>
      <c r="G30" s="14">
        <v>5.66</v>
      </c>
      <c r="H30" s="14">
        <v>9.16</v>
      </c>
      <c r="I30" s="14">
        <v>1.85</v>
      </c>
      <c r="J30" s="14">
        <v>41.77</v>
      </c>
      <c r="K30" s="5" t="s">
        <v>13</v>
      </c>
    </row>
    <row r="31" spans="1:11">
      <c r="A31" s="11">
        <v>10</v>
      </c>
      <c r="B31" s="5" t="s">
        <v>13</v>
      </c>
      <c r="C31" s="5" t="s">
        <v>13</v>
      </c>
      <c r="D31" s="5" t="s">
        <v>13</v>
      </c>
      <c r="E31" s="5" t="s">
        <v>13</v>
      </c>
      <c r="F31" s="14">
        <v>1.54</v>
      </c>
      <c r="G31" s="14">
        <v>5.76</v>
      </c>
      <c r="H31" s="14">
        <v>8.9499999999999993</v>
      </c>
      <c r="I31" s="14">
        <v>2.06</v>
      </c>
      <c r="J31" s="14">
        <v>42.08</v>
      </c>
      <c r="K31" s="5" t="s">
        <v>13</v>
      </c>
    </row>
    <row r="32" spans="1:11">
      <c r="A32" s="11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>
      <c r="A33" s="11">
        <v>11</v>
      </c>
      <c r="B33" s="5">
        <v>2.2000000000000002</v>
      </c>
      <c r="C33" s="5">
        <v>26.8</v>
      </c>
      <c r="D33" s="5">
        <v>0.3</v>
      </c>
      <c r="E33" s="5">
        <v>27.1</v>
      </c>
      <c r="F33" s="14">
        <v>1.42</v>
      </c>
      <c r="G33" s="14">
        <v>6.8</v>
      </c>
      <c r="H33" s="14">
        <v>11.02</v>
      </c>
      <c r="I33" s="14">
        <v>2.04</v>
      </c>
      <c r="J33" s="14">
        <v>48.62</v>
      </c>
      <c r="K33" s="5" t="s">
        <v>13</v>
      </c>
    </row>
    <row r="34" spans="1:11">
      <c r="A34" s="11">
        <v>11</v>
      </c>
      <c r="B34" s="5" t="s">
        <v>13</v>
      </c>
      <c r="C34" s="5">
        <v>26.8</v>
      </c>
      <c r="D34" s="5">
        <v>0.3</v>
      </c>
      <c r="E34" s="5">
        <v>27.1</v>
      </c>
      <c r="F34" s="5" t="s">
        <v>13</v>
      </c>
      <c r="G34" s="5" t="s">
        <v>13</v>
      </c>
      <c r="H34" s="5" t="s">
        <v>13</v>
      </c>
      <c r="I34" s="5" t="s">
        <v>13</v>
      </c>
      <c r="J34" s="5" t="s">
        <v>13</v>
      </c>
      <c r="K34" s="5" t="s">
        <v>13</v>
      </c>
    </row>
    <row r="35" spans="1:11">
      <c r="A35" s="11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>
      <c r="A36" s="22">
        <v>12</v>
      </c>
      <c r="B36" s="25" t="s">
        <v>13</v>
      </c>
      <c r="C36" s="25" t="s">
        <v>13</v>
      </c>
      <c r="D36" s="25" t="s">
        <v>13</v>
      </c>
      <c r="E36" s="25" t="s">
        <v>13</v>
      </c>
      <c r="F36" s="25" t="s">
        <v>13</v>
      </c>
      <c r="G36" s="25" t="s">
        <v>13</v>
      </c>
      <c r="H36" s="25" t="s">
        <v>13</v>
      </c>
      <c r="I36" s="25" t="s">
        <v>13</v>
      </c>
      <c r="J36" s="25" t="s">
        <v>13</v>
      </c>
      <c r="K36" s="25" t="s">
        <v>13</v>
      </c>
    </row>
    <row r="37" spans="1:11">
      <c r="A37" s="26">
        <v>12</v>
      </c>
      <c r="B37" s="25" t="s">
        <v>13</v>
      </c>
      <c r="C37" s="25" t="s">
        <v>13</v>
      </c>
      <c r="D37" s="25" t="s">
        <v>13</v>
      </c>
      <c r="E37" s="25" t="s">
        <v>13</v>
      </c>
      <c r="F37" s="25" t="s">
        <v>13</v>
      </c>
      <c r="G37" s="25" t="s">
        <v>13</v>
      </c>
      <c r="H37" s="25" t="s">
        <v>13</v>
      </c>
      <c r="I37" s="25" t="s">
        <v>13</v>
      </c>
      <c r="J37" s="25" t="s">
        <v>13</v>
      </c>
      <c r="K37" s="25" t="s">
        <v>13</v>
      </c>
    </row>
    <row r="38" spans="1:11">
      <c r="A38" s="11"/>
      <c r="B38" s="5"/>
      <c r="C38" s="5"/>
      <c r="D38" s="5"/>
      <c r="E38" s="5"/>
      <c r="F38" s="5"/>
      <c r="G38" s="5"/>
      <c r="H38" s="5"/>
      <c r="I38" s="5"/>
      <c r="J38" s="5"/>
      <c r="K38" s="5"/>
    </row>
    <row r="39" spans="1:11">
      <c r="A39" s="11">
        <v>13</v>
      </c>
      <c r="B39" s="5">
        <v>2.7</v>
      </c>
      <c r="C39" s="5">
        <v>24.1</v>
      </c>
      <c r="D39" s="5">
        <v>1.2</v>
      </c>
      <c r="E39" s="5">
        <v>25.3</v>
      </c>
      <c r="F39" s="14">
        <v>1.69</v>
      </c>
      <c r="G39" s="14">
        <v>7.84</v>
      </c>
      <c r="H39" s="14">
        <v>9.2100000000000009</v>
      </c>
      <c r="I39" s="14">
        <v>2.4900000000000002</v>
      </c>
      <c r="J39" s="14">
        <v>40.18</v>
      </c>
      <c r="K39" s="14">
        <v>1.83</v>
      </c>
    </row>
    <row r="40" spans="1:11">
      <c r="A40" s="11">
        <v>13</v>
      </c>
      <c r="B40" s="5" t="s">
        <v>13</v>
      </c>
      <c r="C40" s="5">
        <v>23.4</v>
      </c>
      <c r="D40" s="5">
        <v>0.7</v>
      </c>
      <c r="E40" s="5">
        <v>24.1</v>
      </c>
      <c r="F40" s="14">
        <v>1.65</v>
      </c>
      <c r="G40" s="14">
        <v>7.92</v>
      </c>
      <c r="H40" s="14">
        <v>9.0399999999999991</v>
      </c>
      <c r="I40" s="14">
        <v>2.46</v>
      </c>
      <c r="J40" s="14">
        <v>39.18</v>
      </c>
      <c r="K40" s="14">
        <v>1.97</v>
      </c>
    </row>
    <row r="41" spans="1:11">
      <c r="A41" s="11"/>
      <c r="B41" s="5"/>
      <c r="C41" s="5"/>
      <c r="D41" s="5"/>
      <c r="E41" s="5"/>
      <c r="F41" s="5"/>
      <c r="G41" s="5"/>
      <c r="H41" s="5"/>
      <c r="I41" s="5"/>
      <c r="J41" s="5"/>
      <c r="K41" s="5"/>
    </row>
    <row r="42" spans="1:11">
      <c r="A42" s="11">
        <v>14</v>
      </c>
      <c r="B42" s="5">
        <v>2.6</v>
      </c>
      <c r="C42" s="5">
        <v>26</v>
      </c>
      <c r="D42" s="5" t="s">
        <v>13</v>
      </c>
      <c r="E42" s="5" t="s">
        <v>13</v>
      </c>
      <c r="F42" s="14">
        <v>1.95</v>
      </c>
      <c r="G42" s="14">
        <v>6.05</v>
      </c>
      <c r="H42" s="14">
        <v>11.53</v>
      </c>
      <c r="I42" s="5" t="s">
        <v>13</v>
      </c>
      <c r="J42" s="14">
        <v>46.6</v>
      </c>
      <c r="K42" s="5" t="s">
        <v>13</v>
      </c>
    </row>
    <row r="43" spans="1:11">
      <c r="A43" s="11">
        <v>14</v>
      </c>
      <c r="B43" s="5" t="s">
        <v>13</v>
      </c>
      <c r="C43" s="5">
        <v>25.9</v>
      </c>
      <c r="D43" s="5" t="s">
        <v>13</v>
      </c>
      <c r="E43" s="5" t="s">
        <v>13</v>
      </c>
      <c r="F43" s="14">
        <v>1.93</v>
      </c>
      <c r="G43" s="14">
        <v>6.6</v>
      </c>
      <c r="H43" s="14">
        <v>11.38</v>
      </c>
      <c r="I43" s="5" t="s">
        <v>13</v>
      </c>
      <c r="J43" s="20">
        <v>46.21</v>
      </c>
      <c r="K43" s="5" t="s">
        <v>13</v>
      </c>
    </row>
    <row r="44" spans="1:11">
      <c r="A44" s="11"/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1">
      <c r="A45" s="11" t="s">
        <v>11</v>
      </c>
      <c r="B45" s="5">
        <v>2.9</v>
      </c>
      <c r="C45" s="5">
        <v>27.1</v>
      </c>
      <c r="D45" s="5">
        <v>0.8</v>
      </c>
      <c r="E45" s="5">
        <v>27.9</v>
      </c>
      <c r="F45" s="20">
        <v>1.28</v>
      </c>
      <c r="G45" s="14">
        <v>6.19</v>
      </c>
      <c r="H45" s="14">
        <v>10.92</v>
      </c>
      <c r="I45" s="14">
        <v>2.2200000000000002</v>
      </c>
      <c r="J45" s="14">
        <v>42.73</v>
      </c>
      <c r="K45" s="14">
        <v>2.02</v>
      </c>
    </row>
    <row r="46" spans="1:11">
      <c r="A46" s="11" t="s">
        <v>11</v>
      </c>
      <c r="B46" s="5" t="s">
        <v>13</v>
      </c>
      <c r="C46" s="5">
        <v>27.1</v>
      </c>
      <c r="D46" s="5">
        <v>0.8</v>
      </c>
      <c r="E46" s="5">
        <v>27.9</v>
      </c>
      <c r="F46" s="20">
        <v>1.27</v>
      </c>
      <c r="G46" s="14">
        <v>6.08</v>
      </c>
      <c r="H46" s="14">
        <v>10.91</v>
      </c>
      <c r="I46" s="14">
        <v>2.19</v>
      </c>
      <c r="J46" s="5">
        <v>43.07</v>
      </c>
      <c r="K46" s="20">
        <v>2.04</v>
      </c>
    </row>
    <row r="47" spans="1:11">
      <c r="A47" s="11"/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1">
      <c r="A48" s="11" t="s">
        <v>12</v>
      </c>
      <c r="B48" s="5">
        <v>3.7</v>
      </c>
      <c r="C48" s="5">
        <v>27.1</v>
      </c>
      <c r="D48" s="5">
        <v>0.5</v>
      </c>
      <c r="E48" s="5">
        <v>27.6</v>
      </c>
      <c r="F48" s="14">
        <v>1.29</v>
      </c>
      <c r="G48" s="14">
        <v>6.19</v>
      </c>
      <c r="H48" s="14">
        <v>11.42</v>
      </c>
      <c r="I48" s="14">
        <v>2.33</v>
      </c>
      <c r="J48" s="14">
        <v>44.09</v>
      </c>
      <c r="K48" s="5" t="s">
        <v>13</v>
      </c>
    </row>
    <row r="49" spans="1:11">
      <c r="A49" s="11" t="s">
        <v>12</v>
      </c>
      <c r="B49" s="5" t="s">
        <v>13</v>
      </c>
      <c r="C49" s="5">
        <v>27</v>
      </c>
      <c r="D49" s="5">
        <v>0.4</v>
      </c>
      <c r="E49" s="5">
        <v>27.4</v>
      </c>
      <c r="F49" s="14">
        <v>1.36</v>
      </c>
      <c r="G49" s="14">
        <v>6.15</v>
      </c>
      <c r="H49" s="14">
        <v>11.47</v>
      </c>
      <c r="I49" s="14">
        <v>2.42</v>
      </c>
      <c r="J49" s="14">
        <v>43.91</v>
      </c>
      <c r="K49" s="5" t="s">
        <v>13</v>
      </c>
    </row>
    <row r="50" spans="1:11">
      <c r="A50" s="11"/>
      <c r="B50" s="5"/>
      <c r="C50" s="5"/>
      <c r="D50" s="5"/>
      <c r="E50" s="5"/>
      <c r="F50" s="5"/>
      <c r="G50" s="5"/>
      <c r="H50" s="5"/>
      <c r="I50" s="5"/>
      <c r="J50" s="5"/>
      <c r="K50" s="5"/>
    </row>
    <row r="51" spans="1:11">
      <c r="A51" s="11">
        <v>17</v>
      </c>
      <c r="B51" s="5">
        <v>2.6</v>
      </c>
      <c r="C51" s="5">
        <v>27.5</v>
      </c>
      <c r="D51" s="5">
        <v>0.4</v>
      </c>
      <c r="E51" s="5">
        <v>27.9</v>
      </c>
      <c r="F51" s="14">
        <v>1.58</v>
      </c>
      <c r="G51" s="14">
        <v>7.85</v>
      </c>
      <c r="H51" s="28">
        <v>10.09</v>
      </c>
      <c r="I51" s="14">
        <v>2.66</v>
      </c>
      <c r="J51" s="14">
        <v>54.35</v>
      </c>
      <c r="K51" s="5" t="s">
        <v>13</v>
      </c>
    </row>
    <row r="52" spans="1:11">
      <c r="A52" s="11">
        <v>17</v>
      </c>
      <c r="B52" s="5" t="s">
        <v>13</v>
      </c>
      <c r="C52" s="5">
        <v>25.7</v>
      </c>
      <c r="D52" s="5">
        <v>0.6</v>
      </c>
      <c r="E52" s="5">
        <v>26.3</v>
      </c>
      <c r="F52" s="14">
        <v>1.48</v>
      </c>
      <c r="G52" s="14">
        <v>5.47</v>
      </c>
      <c r="H52" s="14">
        <v>11.68</v>
      </c>
      <c r="I52" s="14">
        <v>2.4</v>
      </c>
      <c r="J52" s="14">
        <v>47.5</v>
      </c>
      <c r="K52" s="5" t="s">
        <v>13</v>
      </c>
    </row>
    <row r="53" spans="1:11">
      <c r="A53" s="11"/>
      <c r="B53" s="5"/>
      <c r="C53" s="5"/>
      <c r="D53" s="5"/>
      <c r="E53" s="5"/>
      <c r="F53" s="5"/>
      <c r="G53" s="5"/>
      <c r="H53" s="5"/>
      <c r="I53" s="5"/>
      <c r="J53" s="5"/>
      <c r="K53" s="5"/>
    </row>
    <row r="54" spans="1:11">
      <c r="A54" s="11">
        <v>18</v>
      </c>
      <c r="B54" s="5">
        <v>3</v>
      </c>
      <c r="C54" s="5">
        <v>26.6</v>
      </c>
      <c r="D54" s="5" t="s">
        <v>13</v>
      </c>
      <c r="E54" s="5" t="s">
        <v>13</v>
      </c>
      <c r="F54" s="5" t="s">
        <v>13</v>
      </c>
      <c r="G54" s="5" t="s">
        <v>13</v>
      </c>
      <c r="H54" s="5" t="s">
        <v>13</v>
      </c>
      <c r="I54" s="5" t="s">
        <v>13</v>
      </c>
      <c r="J54" s="5" t="s">
        <v>13</v>
      </c>
      <c r="K54" s="14">
        <v>1.76</v>
      </c>
    </row>
    <row r="55" spans="1:11">
      <c r="A55" s="11">
        <v>18</v>
      </c>
      <c r="B55" s="5" t="s">
        <v>13</v>
      </c>
      <c r="C55" s="5">
        <v>26.8</v>
      </c>
      <c r="D55" s="5" t="s">
        <v>13</v>
      </c>
      <c r="E55" s="5" t="s">
        <v>13</v>
      </c>
      <c r="F55" s="5" t="s">
        <v>13</v>
      </c>
      <c r="G55" s="5" t="s">
        <v>13</v>
      </c>
      <c r="H55" s="5" t="s">
        <v>13</v>
      </c>
      <c r="I55" s="5" t="s">
        <v>13</v>
      </c>
      <c r="J55" s="5" t="s">
        <v>13</v>
      </c>
      <c r="K55" s="14">
        <v>1.89</v>
      </c>
    </row>
    <row r="56" spans="1:11">
      <c r="A56" s="11"/>
      <c r="B56" s="5"/>
      <c r="C56" s="5"/>
      <c r="D56" s="5"/>
      <c r="E56" s="5"/>
      <c r="F56" s="5"/>
      <c r="G56" s="5"/>
      <c r="H56" s="5"/>
      <c r="I56" s="5"/>
      <c r="J56" s="5"/>
      <c r="K56" s="5"/>
    </row>
    <row r="57" spans="1:11">
      <c r="A57" s="11">
        <v>19</v>
      </c>
      <c r="B57" s="5">
        <v>0.2</v>
      </c>
      <c r="C57" s="5">
        <v>26.9</v>
      </c>
      <c r="D57" s="5">
        <v>2.8</v>
      </c>
      <c r="E57" s="5">
        <v>29.7</v>
      </c>
      <c r="F57" s="5" t="s">
        <v>13</v>
      </c>
      <c r="G57" s="5" t="s">
        <v>13</v>
      </c>
      <c r="H57" s="5" t="s">
        <v>13</v>
      </c>
      <c r="I57" s="5" t="s">
        <v>13</v>
      </c>
      <c r="J57" s="5" t="s">
        <v>13</v>
      </c>
      <c r="K57" s="5" t="s">
        <v>13</v>
      </c>
    </row>
    <row r="58" spans="1:11">
      <c r="A58" s="11">
        <v>19</v>
      </c>
      <c r="B58" s="5" t="s">
        <v>13</v>
      </c>
      <c r="C58" s="5">
        <v>27.1</v>
      </c>
      <c r="D58" s="5">
        <v>2.4</v>
      </c>
      <c r="E58" s="5">
        <v>29.5</v>
      </c>
      <c r="F58" s="5" t="s">
        <v>13</v>
      </c>
      <c r="G58" s="5" t="s">
        <v>13</v>
      </c>
      <c r="H58" s="5" t="s">
        <v>13</v>
      </c>
      <c r="I58" s="5" t="s">
        <v>13</v>
      </c>
      <c r="J58" s="5" t="s">
        <v>13</v>
      </c>
      <c r="K58" s="5" t="s">
        <v>13</v>
      </c>
    </row>
    <row r="59" spans="1:11">
      <c r="A59" s="11"/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1:11">
      <c r="A60" s="11">
        <v>20</v>
      </c>
      <c r="B60" s="5">
        <v>2.6</v>
      </c>
      <c r="C60" s="5">
        <v>28.1</v>
      </c>
      <c r="D60" s="5">
        <v>0.4</v>
      </c>
      <c r="E60" s="5">
        <v>28.4</v>
      </c>
      <c r="F60" s="5" t="s">
        <v>13</v>
      </c>
      <c r="G60" s="5" t="s">
        <v>13</v>
      </c>
      <c r="H60" s="5" t="s">
        <v>13</v>
      </c>
      <c r="I60" s="5" t="s">
        <v>13</v>
      </c>
      <c r="J60" s="5" t="s">
        <v>13</v>
      </c>
      <c r="K60" s="14">
        <v>3.58</v>
      </c>
    </row>
    <row r="61" spans="1:11">
      <c r="A61" s="11">
        <v>20</v>
      </c>
      <c r="B61" s="5" t="s">
        <v>13</v>
      </c>
      <c r="C61" s="5" t="s">
        <v>13</v>
      </c>
      <c r="D61" s="5" t="s">
        <v>13</v>
      </c>
      <c r="E61" s="5" t="s">
        <v>13</v>
      </c>
      <c r="F61" s="5" t="s">
        <v>13</v>
      </c>
      <c r="G61" s="5" t="s">
        <v>13</v>
      </c>
      <c r="H61" s="5" t="s">
        <v>13</v>
      </c>
      <c r="I61" s="5" t="s">
        <v>13</v>
      </c>
      <c r="J61" s="5" t="s">
        <v>13</v>
      </c>
      <c r="K61" s="5" t="s">
        <v>13</v>
      </c>
    </row>
    <row r="62" spans="1:11">
      <c r="A62" s="11"/>
      <c r="B62" s="5"/>
      <c r="C62" s="5"/>
      <c r="D62" s="5"/>
      <c r="E62" s="5"/>
      <c r="F62" s="5"/>
      <c r="G62" s="5"/>
      <c r="H62" s="5"/>
      <c r="I62" s="5"/>
      <c r="J62" s="5"/>
      <c r="K62" s="5"/>
    </row>
    <row r="63" spans="1:11">
      <c r="A63" s="11">
        <v>21</v>
      </c>
      <c r="B63" s="5">
        <v>5.7</v>
      </c>
      <c r="C63" s="5">
        <v>25.8</v>
      </c>
      <c r="D63" s="5">
        <v>0.1</v>
      </c>
      <c r="E63" s="5">
        <v>25.9</v>
      </c>
      <c r="F63" s="5" t="s">
        <v>13</v>
      </c>
      <c r="G63" s="5" t="s">
        <v>13</v>
      </c>
      <c r="H63" s="5" t="s">
        <v>13</v>
      </c>
      <c r="I63" s="5" t="s">
        <v>13</v>
      </c>
      <c r="J63" s="5" t="s">
        <v>13</v>
      </c>
      <c r="K63" s="5" t="s">
        <v>13</v>
      </c>
    </row>
    <row r="64" spans="1:11">
      <c r="A64" s="11">
        <v>21</v>
      </c>
      <c r="B64" s="5" t="s">
        <v>13</v>
      </c>
      <c r="C64" s="5">
        <v>25.8</v>
      </c>
      <c r="D64" s="5">
        <v>0.1</v>
      </c>
      <c r="E64" s="5">
        <v>25.9</v>
      </c>
      <c r="F64" s="5" t="s">
        <v>13</v>
      </c>
      <c r="G64" s="5" t="s">
        <v>13</v>
      </c>
      <c r="H64" s="5" t="s">
        <v>13</v>
      </c>
      <c r="I64" s="5" t="s">
        <v>13</v>
      </c>
      <c r="J64" s="5" t="s">
        <v>13</v>
      </c>
      <c r="K64" s="5" t="s">
        <v>13</v>
      </c>
    </row>
    <row r="65" spans="1:11">
      <c r="A65" s="11"/>
      <c r="B65" s="5"/>
      <c r="C65" s="5"/>
      <c r="D65" s="5"/>
      <c r="E65" s="5"/>
      <c r="F65" s="5"/>
      <c r="G65" s="5"/>
      <c r="H65" s="5"/>
      <c r="I65" s="5"/>
      <c r="J65" s="5"/>
      <c r="K65" s="5"/>
    </row>
    <row r="66" spans="1:11">
      <c r="A66" s="11">
        <v>22</v>
      </c>
      <c r="B66" s="5" t="s">
        <v>13</v>
      </c>
      <c r="C66" s="5">
        <v>27.7</v>
      </c>
      <c r="D66" s="5" t="s">
        <v>13</v>
      </c>
      <c r="E66" s="5" t="s">
        <v>13</v>
      </c>
      <c r="F66" s="5" t="s">
        <v>13</v>
      </c>
      <c r="G66" s="5" t="s">
        <v>13</v>
      </c>
      <c r="H66" s="5" t="s">
        <v>13</v>
      </c>
      <c r="I66" s="5" t="s">
        <v>13</v>
      </c>
      <c r="J66" s="5" t="s">
        <v>13</v>
      </c>
      <c r="K66" s="5" t="s">
        <v>13</v>
      </c>
    </row>
    <row r="67" spans="1:11">
      <c r="A67" s="11">
        <v>22</v>
      </c>
      <c r="B67" s="5" t="s">
        <v>13</v>
      </c>
      <c r="C67" s="5">
        <v>27.5</v>
      </c>
      <c r="D67" s="5" t="s">
        <v>13</v>
      </c>
      <c r="E67" s="5" t="s">
        <v>13</v>
      </c>
      <c r="F67" s="5" t="s">
        <v>13</v>
      </c>
      <c r="G67" s="5" t="s">
        <v>13</v>
      </c>
      <c r="H67" s="5" t="s">
        <v>13</v>
      </c>
      <c r="I67" s="5" t="s">
        <v>13</v>
      </c>
      <c r="J67" s="5" t="s">
        <v>13</v>
      </c>
      <c r="K67" s="5" t="s">
        <v>13</v>
      </c>
    </row>
    <row r="68" spans="1:11">
      <c r="A68" s="11"/>
      <c r="B68" s="5"/>
      <c r="C68" s="5"/>
      <c r="D68" s="5"/>
      <c r="E68" s="5"/>
      <c r="F68" s="5"/>
      <c r="G68" s="5"/>
      <c r="H68" s="5"/>
      <c r="I68" s="5"/>
      <c r="J68" s="5"/>
      <c r="K68" s="5"/>
    </row>
    <row r="69" spans="1:11">
      <c r="A69" s="11">
        <v>23</v>
      </c>
      <c r="B69" s="5" t="s">
        <v>13</v>
      </c>
      <c r="C69" s="5">
        <v>26.6</v>
      </c>
      <c r="D69" s="5" t="s">
        <v>13</v>
      </c>
      <c r="E69" s="5" t="s">
        <v>13</v>
      </c>
      <c r="F69" s="14">
        <v>1.88</v>
      </c>
      <c r="G69" s="14">
        <v>4.49</v>
      </c>
      <c r="H69" s="14">
        <v>8.8000000000000007</v>
      </c>
      <c r="I69" s="14">
        <v>2.44</v>
      </c>
      <c r="J69" s="28">
        <v>37.08</v>
      </c>
      <c r="K69" s="5" t="s">
        <v>13</v>
      </c>
    </row>
    <row r="70" spans="1:11">
      <c r="A70" s="2">
        <v>23</v>
      </c>
      <c r="B70" s="5" t="s">
        <v>13</v>
      </c>
      <c r="C70" s="5" t="s">
        <v>13</v>
      </c>
      <c r="D70" s="5" t="s">
        <v>13</v>
      </c>
      <c r="E70" s="5" t="s">
        <v>13</v>
      </c>
      <c r="F70" s="5" t="s">
        <v>13</v>
      </c>
      <c r="G70" s="5" t="s">
        <v>13</v>
      </c>
      <c r="H70" s="5" t="s">
        <v>13</v>
      </c>
      <c r="I70" s="5" t="s">
        <v>13</v>
      </c>
      <c r="J70" s="5" t="s">
        <v>13</v>
      </c>
      <c r="K70" s="5" t="s">
        <v>13</v>
      </c>
    </row>
  </sheetData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O73"/>
  <sheetViews>
    <sheetView workbookViewId="0">
      <pane ySplit="1" topLeftCell="A2" activePane="bottomLeft" state="frozenSplit"/>
      <selection pane="bottomLeft" activeCell="M4" sqref="M4"/>
    </sheetView>
  </sheetViews>
  <sheetFormatPr defaultRowHeight="14.4"/>
  <cols>
    <col min="13" max="13" width="24.44140625" bestFit="1" customWidth="1"/>
    <col min="14" max="14" width="15.33203125" bestFit="1" customWidth="1"/>
    <col min="15" max="15" width="21.109375" bestFit="1" customWidth="1"/>
  </cols>
  <sheetData>
    <row r="1" spans="1:15" ht="18">
      <c r="A1" s="10" t="s">
        <v>0</v>
      </c>
      <c r="B1" s="10" t="s">
        <v>25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</row>
    <row r="2" spans="1:15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5">
      <c r="A3" s="11">
        <v>1</v>
      </c>
      <c r="B3" s="12">
        <v>2.2999999999999998</v>
      </c>
      <c r="C3" s="12">
        <v>28</v>
      </c>
      <c r="D3" s="12">
        <v>3.1</v>
      </c>
      <c r="E3" s="12">
        <v>31.1</v>
      </c>
      <c r="F3" s="15">
        <v>1.05</v>
      </c>
      <c r="G3" s="15">
        <v>13.8</v>
      </c>
      <c r="H3" s="15" t="s">
        <v>13</v>
      </c>
      <c r="I3" s="15" t="s">
        <v>13</v>
      </c>
      <c r="J3" s="15">
        <v>44.34</v>
      </c>
      <c r="K3" s="12">
        <v>3.5</v>
      </c>
      <c r="M3" s="1" t="s">
        <v>24</v>
      </c>
      <c r="N3" s="1"/>
      <c r="O3" s="1"/>
    </row>
    <row r="4" spans="1:15">
      <c r="A4" s="11">
        <v>1</v>
      </c>
      <c r="B4" s="15" t="s">
        <v>13</v>
      </c>
      <c r="C4" s="12">
        <v>30</v>
      </c>
      <c r="D4" s="12">
        <v>2.5</v>
      </c>
      <c r="E4" s="12">
        <v>32.5</v>
      </c>
      <c r="F4" s="15">
        <v>1.23</v>
      </c>
      <c r="G4" s="15">
        <v>13.66</v>
      </c>
      <c r="H4" s="15" t="s">
        <v>13</v>
      </c>
      <c r="I4" s="15" t="s">
        <v>13</v>
      </c>
      <c r="J4" s="15">
        <v>43.54</v>
      </c>
      <c r="K4" s="12">
        <v>3</v>
      </c>
      <c r="M4" s="1" t="s">
        <v>36</v>
      </c>
      <c r="N4" s="1" t="s">
        <v>17</v>
      </c>
      <c r="O4" s="1" t="s">
        <v>21</v>
      </c>
    </row>
    <row r="5" spans="1:15">
      <c r="A5" s="11"/>
      <c r="B5" s="12"/>
      <c r="C5" s="12"/>
      <c r="D5" s="12"/>
      <c r="E5" s="12"/>
      <c r="F5" s="15"/>
      <c r="G5" s="15"/>
      <c r="H5" s="15"/>
      <c r="I5" s="15"/>
      <c r="J5" s="15"/>
      <c r="K5" s="15"/>
      <c r="M5" s="1" t="s">
        <v>14</v>
      </c>
      <c r="N5" s="1" t="s">
        <v>18</v>
      </c>
      <c r="O5" s="1" t="s">
        <v>22</v>
      </c>
    </row>
    <row r="6" spans="1:15">
      <c r="A6" s="11">
        <v>2</v>
      </c>
      <c r="B6" s="12">
        <v>1.1000000000000001</v>
      </c>
      <c r="C6" s="12">
        <v>27.1</v>
      </c>
      <c r="D6" s="12">
        <v>2.2999999999999998</v>
      </c>
      <c r="E6" s="12">
        <v>29.4</v>
      </c>
      <c r="F6" s="15">
        <v>1.33</v>
      </c>
      <c r="G6" s="15">
        <v>15.75</v>
      </c>
      <c r="H6" s="15">
        <v>2.33</v>
      </c>
      <c r="I6" s="15" t="s">
        <v>13</v>
      </c>
      <c r="J6" s="15">
        <v>45.73</v>
      </c>
      <c r="K6" s="12">
        <v>3.6</v>
      </c>
      <c r="M6" s="1" t="s">
        <v>15</v>
      </c>
      <c r="N6" s="1" t="s">
        <v>19</v>
      </c>
      <c r="O6" s="1" t="s">
        <v>23</v>
      </c>
    </row>
    <row r="7" spans="1:15">
      <c r="A7" s="11">
        <v>2</v>
      </c>
      <c r="B7" s="15" t="s">
        <v>13</v>
      </c>
      <c r="C7" s="12">
        <v>26.7</v>
      </c>
      <c r="D7" s="12">
        <v>2.2000000000000002</v>
      </c>
      <c r="E7" s="12">
        <v>28.9</v>
      </c>
      <c r="F7" s="15">
        <v>0.9</v>
      </c>
      <c r="G7" s="15">
        <v>16.23</v>
      </c>
      <c r="H7" s="15">
        <v>2.76</v>
      </c>
      <c r="I7" s="15">
        <v>0.06</v>
      </c>
      <c r="J7" s="15">
        <v>45.52</v>
      </c>
      <c r="K7" s="12">
        <v>3.6</v>
      </c>
      <c r="M7" s="1" t="s">
        <v>16</v>
      </c>
      <c r="N7" s="1" t="s">
        <v>20</v>
      </c>
      <c r="O7" s="1"/>
    </row>
    <row r="8" spans="1:15">
      <c r="A8" s="11"/>
      <c r="B8" s="12"/>
      <c r="C8" s="12"/>
      <c r="D8" s="12"/>
      <c r="E8" s="12"/>
      <c r="F8" s="15"/>
      <c r="G8" s="15"/>
      <c r="H8" s="15"/>
      <c r="I8" s="15"/>
      <c r="J8" s="15"/>
      <c r="K8" s="15"/>
    </row>
    <row r="9" spans="1:15">
      <c r="A9" s="11">
        <v>3</v>
      </c>
      <c r="B9" s="12">
        <v>2.1</v>
      </c>
      <c r="C9" s="12">
        <v>25.6</v>
      </c>
      <c r="D9" s="12" t="s">
        <v>13</v>
      </c>
      <c r="E9" s="12">
        <v>25.6</v>
      </c>
      <c r="F9" s="15">
        <v>0.19</v>
      </c>
      <c r="G9" s="15">
        <v>13.43</v>
      </c>
      <c r="H9" s="15">
        <v>2.36</v>
      </c>
      <c r="I9" s="15">
        <v>0.57999999999999996</v>
      </c>
      <c r="J9" s="15">
        <v>43.77</v>
      </c>
      <c r="K9" s="12">
        <v>2.9</v>
      </c>
    </row>
    <row r="10" spans="1:15">
      <c r="A10" s="11">
        <v>3</v>
      </c>
      <c r="B10" s="15" t="s">
        <v>13</v>
      </c>
      <c r="C10" s="12">
        <v>25.4</v>
      </c>
      <c r="D10" s="12" t="s">
        <v>13</v>
      </c>
      <c r="E10" s="12">
        <v>25.4</v>
      </c>
      <c r="F10" s="15">
        <v>0.19</v>
      </c>
      <c r="G10" s="15">
        <v>14.1</v>
      </c>
      <c r="H10" s="15">
        <v>2.0499999999999998</v>
      </c>
      <c r="I10" s="15">
        <v>0.64</v>
      </c>
      <c r="J10" s="15">
        <v>44.08</v>
      </c>
      <c r="K10" s="12">
        <v>2.9</v>
      </c>
    </row>
    <row r="11" spans="1:15">
      <c r="A11" s="11"/>
      <c r="B11" s="12"/>
      <c r="C11" s="12"/>
      <c r="D11" s="12"/>
      <c r="E11" s="12"/>
      <c r="F11" s="15"/>
      <c r="G11" s="15"/>
      <c r="H11" s="15"/>
      <c r="I11" s="15"/>
      <c r="J11" s="15"/>
      <c r="K11" s="15"/>
    </row>
    <row r="12" spans="1:15">
      <c r="A12" s="11">
        <v>4</v>
      </c>
      <c r="B12" s="12">
        <v>1.8</v>
      </c>
      <c r="C12" s="12">
        <v>20.8</v>
      </c>
      <c r="D12" s="12">
        <v>2.4</v>
      </c>
      <c r="E12" s="12">
        <v>23.2</v>
      </c>
      <c r="F12" s="15" t="s">
        <v>13</v>
      </c>
      <c r="G12" s="15">
        <v>13.5</v>
      </c>
      <c r="H12" s="15">
        <v>2.25</v>
      </c>
      <c r="I12" s="15" t="s">
        <v>13</v>
      </c>
      <c r="J12" s="15">
        <v>43.95</v>
      </c>
      <c r="K12" s="15" t="s">
        <v>13</v>
      </c>
    </row>
    <row r="13" spans="1:15">
      <c r="A13" s="11">
        <v>4</v>
      </c>
      <c r="B13" s="15" t="s">
        <v>13</v>
      </c>
      <c r="C13" s="12">
        <v>22.8</v>
      </c>
      <c r="D13" s="12">
        <v>2.6</v>
      </c>
      <c r="E13" s="12">
        <v>25.4</v>
      </c>
      <c r="F13" s="15" t="s">
        <v>13</v>
      </c>
      <c r="G13" s="15">
        <v>12.48</v>
      </c>
      <c r="H13" s="15">
        <v>1.91</v>
      </c>
      <c r="I13" s="15" t="s">
        <v>13</v>
      </c>
      <c r="J13" s="15">
        <v>41.21</v>
      </c>
      <c r="K13" s="15" t="s">
        <v>13</v>
      </c>
    </row>
    <row r="14" spans="1:15">
      <c r="A14" s="11"/>
      <c r="B14" s="12"/>
      <c r="C14" s="12"/>
      <c r="D14" s="12"/>
      <c r="E14" s="12"/>
      <c r="F14" s="15"/>
      <c r="G14" s="15"/>
      <c r="H14" s="15"/>
      <c r="I14" s="15"/>
      <c r="J14" s="15"/>
      <c r="K14" s="15"/>
    </row>
    <row r="15" spans="1:15">
      <c r="A15" s="11">
        <v>5</v>
      </c>
      <c r="B15" s="12">
        <v>2.7</v>
      </c>
      <c r="C15" s="12">
        <v>25.5</v>
      </c>
      <c r="D15" s="12">
        <v>2.2999999999999998</v>
      </c>
      <c r="E15" s="12">
        <v>27.8</v>
      </c>
      <c r="F15" s="15">
        <v>0.63</v>
      </c>
      <c r="G15" s="15">
        <v>13.19</v>
      </c>
      <c r="H15" s="15">
        <v>2.2000000000000002</v>
      </c>
      <c r="I15" s="17">
        <v>0.59</v>
      </c>
      <c r="J15" s="15">
        <v>41.36</v>
      </c>
      <c r="K15" s="12">
        <v>3.9</v>
      </c>
    </row>
    <row r="16" spans="1:15">
      <c r="A16" s="11">
        <v>5</v>
      </c>
      <c r="B16" s="15" t="s">
        <v>13</v>
      </c>
      <c r="C16" s="12">
        <v>24.9</v>
      </c>
      <c r="D16" s="12">
        <v>2.2999999999999998</v>
      </c>
      <c r="E16" s="12">
        <v>27.2</v>
      </c>
      <c r="F16" s="15">
        <v>0.67</v>
      </c>
      <c r="G16" s="15">
        <v>12.85</v>
      </c>
      <c r="H16" s="15">
        <v>2.2000000000000002</v>
      </c>
      <c r="I16" s="15">
        <v>0.63</v>
      </c>
      <c r="J16" s="15">
        <v>39.26</v>
      </c>
      <c r="K16" s="12">
        <v>3.6</v>
      </c>
    </row>
    <row r="17" spans="1:11">
      <c r="A17" s="11"/>
      <c r="B17" s="12"/>
      <c r="C17" s="12"/>
      <c r="D17" s="12"/>
      <c r="E17" s="12"/>
      <c r="F17" s="15"/>
      <c r="G17" s="15"/>
      <c r="H17" s="15"/>
      <c r="I17" s="15"/>
      <c r="J17" s="15"/>
      <c r="K17" s="15"/>
    </row>
    <row r="18" spans="1:11">
      <c r="A18" s="11">
        <v>6</v>
      </c>
      <c r="B18" s="12">
        <v>2.9</v>
      </c>
      <c r="C18" s="12">
        <v>24.6</v>
      </c>
      <c r="D18" s="12" t="s">
        <v>13</v>
      </c>
      <c r="E18" s="12">
        <v>24.6</v>
      </c>
      <c r="F18" s="15">
        <v>0.53</v>
      </c>
      <c r="G18" s="15">
        <v>13.26</v>
      </c>
      <c r="H18" s="15">
        <v>2.08</v>
      </c>
      <c r="I18" s="15">
        <v>0.6</v>
      </c>
      <c r="J18" s="15">
        <v>40.26</v>
      </c>
      <c r="K18" s="12">
        <v>4.8</v>
      </c>
    </row>
    <row r="19" spans="1:11">
      <c r="A19" s="11">
        <v>6</v>
      </c>
      <c r="B19" s="15" t="s">
        <v>13</v>
      </c>
      <c r="C19" s="12">
        <v>23.7</v>
      </c>
      <c r="D19" s="12" t="s">
        <v>13</v>
      </c>
      <c r="E19" s="12">
        <v>23.7</v>
      </c>
      <c r="F19" s="15">
        <v>0.55000000000000004</v>
      </c>
      <c r="G19" s="15">
        <v>13</v>
      </c>
      <c r="H19" s="15">
        <v>2.0699999999999998</v>
      </c>
      <c r="I19" s="15">
        <v>0.59</v>
      </c>
      <c r="J19" s="15">
        <v>40.36</v>
      </c>
      <c r="K19" s="12">
        <v>5.0999999999999996</v>
      </c>
    </row>
    <row r="20" spans="1:11">
      <c r="A20" s="11"/>
      <c r="B20" s="12"/>
      <c r="C20" s="12"/>
      <c r="D20" s="12"/>
      <c r="E20" s="12"/>
      <c r="F20" s="15"/>
      <c r="G20" s="15"/>
      <c r="H20" s="15"/>
      <c r="I20" s="15"/>
      <c r="J20" s="15"/>
      <c r="K20" s="15"/>
    </row>
    <row r="21" spans="1:11">
      <c r="A21" s="11">
        <v>7</v>
      </c>
      <c r="B21" s="12">
        <v>3.8</v>
      </c>
      <c r="C21" s="12">
        <v>24.2</v>
      </c>
      <c r="D21" s="12">
        <v>3.8</v>
      </c>
      <c r="E21" s="12">
        <v>28</v>
      </c>
      <c r="F21" s="15">
        <v>0.45</v>
      </c>
      <c r="G21" s="15">
        <v>15.66</v>
      </c>
      <c r="H21" s="15">
        <v>2.8</v>
      </c>
      <c r="I21" s="15">
        <v>0.74</v>
      </c>
      <c r="J21" s="15">
        <v>56.76</v>
      </c>
      <c r="K21" s="15" t="s">
        <v>13</v>
      </c>
    </row>
    <row r="22" spans="1:11">
      <c r="A22" s="11">
        <v>7</v>
      </c>
      <c r="B22" s="15" t="s">
        <v>13</v>
      </c>
      <c r="C22" s="12">
        <v>24.7</v>
      </c>
      <c r="D22" s="12">
        <v>2.4</v>
      </c>
      <c r="E22" s="12">
        <v>27.1</v>
      </c>
      <c r="F22" s="15">
        <v>0.46</v>
      </c>
      <c r="G22" s="15">
        <v>14.35</v>
      </c>
      <c r="H22" s="15">
        <v>2.83</v>
      </c>
      <c r="I22" s="15">
        <v>0.83</v>
      </c>
      <c r="J22" s="15">
        <v>52.01</v>
      </c>
      <c r="K22" s="15" t="s">
        <v>13</v>
      </c>
    </row>
    <row r="23" spans="1:11">
      <c r="A23" s="11"/>
      <c r="B23" s="12"/>
      <c r="C23" s="12"/>
      <c r="D23" s="12"/>
      <c r="E23" s="12"/>
      <c r="F23" s="15"/>
      <c r="G23" s="15"/>
      <c r="H23" s="15"/>
      <c r="I23" s="15"/>
      <c r="J23" s="15"/>
      <c r="K23" s="15"/>
    </row>
    <row r="24" spans="1:11">
      <c r="A24" s="11">
        <v>8</v>
      </c>
      <c r="B24" s="12">
        <v>2.2999999999999998</v>
      </c>
      <c r="C24" s="12">
        <v>24.3</v>
      </c>
      <c r="D24" s="12">
        <v>2.4</v>
      </c>
      <c r="E24" s="12">
        <v>26.3</v>
      </c>
      <c r="F24" s="15">
        <v>0.38</v>
      </c>
      <c r="G24" s="15">
        <v>12.54</v>
      </c>
      <c r="H24" s="15">
        <v>2.11</v>
      </c>
      <c r="I24" s="15">
        <v>0.56000000000000005</v>
      </c>
      <c r="J24" s="15">
        <v>44.53</v>
      </c>
      <c r="K24" s="12">
        <v>4.8</v>
      </c>
    </row>
    <row r="25" spans="1:11">
      <c r="A25" s="11">
        <v>8</v>
      </c>
      <c r="B25" s="15" t="s">
        <v>13</v>
      </c>
      <c r="C25" s="12">
        <v>24.7</v>
      </c>
      <c r="D25" s="12">
        <v>2.7</v>
      </c>
      <c r="E25" s="12">
        <v>27.4</v>
      </c>
      <c r="F25" s="15">
        <v>0.45</v>
      </c>
      <c r="G25" s="15">
        <v>11.95</v>
      </c>
      <c r="H25" s="15">
        <v>2.13</v>
      </c>
      <c r="I25" s="15">
        <v>0.54</v>
      </c>
      <c r="J25" s="15">
        <v>41.57</v>
      </c>
      <c r="K25" s="12">
        <v>5</v>
      </c>
    </row>
    <row r="26" spans="1:11">
      <c r="A26" s="11"/>
      <c r="B26" s="12"/>
      <c r="C26" s="12"/>
      <c r="D26" s="12"/>
      <c r="E26" s="12"/>
      <c r="F26" s="15"/>
      <c r="G26" s="15"/>
      <c r="H26" s="15"/>
      <c r="I26" s="15"/>
      <c r="J26" s="15"/>
      <c r="K26" s="12"/>
    </row>
    <row r="27" spans="1:11">
      <c r="A27" s="11">
        <v>9</v>
      </c>
      <c r="B27" s="12">
        <v>2.1</v>
      </c>
      <c r="C27" s="12">
        <v>25.2</v>
      </c>
      <c r="D27" s="12">
        <v>2.6</v>
      </c>
      <c r="E27" s="12">
        <v>27.8</v>
      </c>
      <c r="F27" s="15">
        <v>0.17</v>
      </c>
      <c r="G27" s="15">
        <v>9.31</v>
      </c>
      <c r="H27" s="15">
        <v>1.35</v>
      </c>
      <c r="I27" s="15">
        <v>0.46</v>
      </c>
      <c r="J27" s="15">
        <v>33.630000000000003</v>
      </c>
      <c r="K27" s="12">
        <v>3.8</v>
      </c>
    </row>
    <row r="28" spans="1:11">
      <c r="A28" s="11">
        <v>9</v>
      </c>
      <c r="B28" s="15" t="s">
        <v>13</v>
      </c>
      <c r="C28" s="12">
        <v>24.8</v>
      </c>
      <c r="D28" s="12">
        <v>2.2999999999999998</v>
      </c>
      <c r="E28" s="12">
        <v>27.1</v>
      </c>
      <c r="F28" s="15">
        <v>0.18</v>
      </c>
      <c r="G28" s="15">
        <v>9.89</v>
      </c>
      <c r="H28" s="15">
        <v>1.44</v>
      </c>
      <c r="I28" s="15">
        <v>0.49</v>
      </c>
      <c r="J28" s="15">
        <v>35.75</v>
      </c>
      <c r="K28" s="12">
        <v>4</v>
      </c>
    </row>
    <row r="29" spans="1:11">
      <c r="A29" s="11"/>
      <c r="B29" s="12"/>
      <c r="C29" s="12"/>
      <c r="D29" s="12"/>
      <c r="E29" s="12"/>
      <c r="F29" s="15"/>
      <c r="G29" s="15"/>
      <c r="H29" s="15"/>
      <c r="I29" s="15"/>
      <c r="J29" s="15"/>
      <c r="K29" s="15"/>
    </row>
    <row r="30" spans="1:11">
      <c r="A30" s="11">
        <v>10</v>
      </c>
      <c r="B30" s="12" t="s">
        <v>13</v>
      </c>
      <c r="C30" s="12" t="s">
        <v>13</v>
      </c>
      <c r="D30" s="12" t="s">
        <v>13</v>
      </c>
      <c r="E30" s="12" t="s">
        <v>13</v>
      </c>
      <c r="F30" s="15">
        <v>0.41</v>
      </c>
      <c r="G30" s="15">
        <v>13.15</v>
      </c>
      <c r="H30" s="15">
        <v>1.23</v>
      </c>
      <c r="I30" s="27">
        <v>0.51</v>
      </c>
      <c r="J30" s="15">
        <v>41.73</v>
      </c>
      <c r="K30" s="15" t="s">
        <v>13</v>
      </c>
    </row>
    <row r="31" spans="1:11">
      <c r="A31" s="11">
        <v>10</v>
      </c>
      <c r="B31" s="15" t="s">
        <v>13</v>
      </c>
      <c r="C31" s="12" t="s">
        <v>13</v>
      </c>
      <c r="D31" s="12" t="s">
        <v>13</v>
      </c>
      <c r="E31" s="12" t="s">
        <v>13</v>
      </c>
      <c r="F31" s="15">
        <v>0.41</v>
      </c>
      <c r="G31" s="15">
        <v>13.36</v>
      </c>
      <c r="H31" s="15">
        <v>1.23</v>
      </c>
      <c r="I31" s="15">
        <v>0.51</v>
      </c>
      <c r="J31" s="17">
        <v>43.06</v>
      </c>
      <c r="K31" s="15" t="s">
        <v>13</v>
      </c>
    </row>
    <row r="32" spans="1:11">
      <c r="A32" s="11"/>
      <c r="B32" s="12"/>
      <c r="C32" s="12"/>
      <c r="D32" s="12"/>
      <c r="E32" s="12"/>
      <c r="F32" s="15"/>
      <c r="G32" s="15"/>
      <c r="H32" s="15"/>
      <c r="I32" s="15"/>
      <c r="J32" s="15"/>
      <c r="K32" s="15"/>
    </row>
    <row r="33" spans="1:11">
      <c r="A33" s="11">
        <v>11</v>
      </c>
      <c r="B33" s="12">
        <v>2</v>
      </c>
      <c r="C33" s="12">
        <v>25.1</v>
      </c>
      <c r="D33" s="12">
        <v>1.7</v>
      </c>
      <c r="E33" s="12">
        <v>26.8</v>
      </c>
      <c r="F33" s="15">
        <v>0.49</v>
      </c>
      <c r="G33" s="15">
        <v>13.68</v>
      </c>
      <c r="H33" s="15">
        <v>1.46</v>
      </c>
      <c r="I33" s="15">
        <v>0.66</v>
      </c>
      <c r="J33" s="15">
        <v>53.68</v>
      </c>
      <c r="K33" s="18">
        <v>2.1</v>
      </c>
    </row>
    <row r="34" spans="1:11">
      <c r="A34" s="11">
        <v>11</v>
      </c>
      <c r="B34" s="15" t="s">
        <v>13</v>
      </c>
      <c r="C34" s="12">
        <v>25.1</v>
      </c>
      <c r="D34" s="12">
        <v>1.8</v>
      </c>
      <c r="E34" s="12">
        <v>26.9</v>
      </c>
      <c r="F34" s="15" t="s">
        <v>13</v>
      </c>
      <c r="G34" s="15" t="s">
        <v>13</v>
      </c>
      <c r="H34" s="15" t="s">
        <v>13</v>
      </c>
      <c r="I34" s="15" t="s">
        <v>13</v>
      </c>
      <c r="J34" s="15" t="s">
        <v>13</v>
      </c>
      <c r="K34" s="12" t="s">
        <v>13</v>
      </c>
    </row>
    <row r="35" spans="1:11">
      <c r="A35" s="11"/>
      <c r="B35" s="12"/>
      <c r="C35" s="12"/>
      <c r="D35" s="12"/>
      <c r="E35" s="12"/>
      <c r="F35" s="15"/>
      <c r="G35" s="15"/>
      <c r="H35" s="15"/>
      <c r="I35" s="15"/>
      <c r="J35" s="15"/>
      <c r="K35" s="12"/>
    </row>
    <row r="36" spans="1:11">
      <c r="A36" s="22">
        <v>12</v>
      </c>
      <c r="B36" s="12">
        <v>2</v>
      </c>
      <c r="C36" s="12">
        <v>25.6</v>
      </c>
      <c r="D36" s="12">
        <v>0.7</v>
      </c>
      <c r="E36" s="12">
        <v>26.3</v>
      </c>
      <c r="F36" s="15" t="s">
        <v>13</v>
      </c>
      <c r="G36" s="15" t="s">
        <v>13</v>
      </c>
      <c r="H36" s="15" t="s">
        <v>13</v>
      </c>
      <c r="I36" s="15" t="s">
        <v>13</v>
      </c>
      <c r="J36" s="15" t="s">
        <v>13</v>
      </c>
      <c r="K36" s="12" t="s">
        <v>13</v>
      </c>
    </row>
    <row r="37" spans="1:11">
      <c r="A37" s="11">
        <v>12</v>
      </c>
      <c r="B37" s="12">
        <v>1.8</v>
      </c>
      <c r="C37" s="12">
        <v>25.6</v>
      </c>
      <c r="D37" s="12">
        <v>0.7</v>
      </c>
      <c r="E37" s="12">
        <v>26.4</v>
      </c>
      <c r="F37" s="15" t="s">
        <v>13</v>
      </c>
      <c r="G37" s="15" t="s">
        <v>13</v>
      </c>
      <c r="H37" s="15" t="s">
        <v>13</v>
      </c>
      <c r="I37" s="15" t="s">
        <v>13</v>
      </c>
      <c r="J37" s="15" t="s">
        <v>13</v>
      </c>
      <c r="K37" s="12" t="s">
        <v>13</v>
      </c>
    </row>
    <row r="38" spans="1:11">
      <c r="A38" s="11"/>
      <c r="B38" s="12"/>
      <c r="C38" s="12"/>
      <c r="D38" s="12"/>
      <c r="E38" s="12"/>
      <c r="F38" s="15"/>
      <c r="G38" s="15"/>
      <c r="H38" s="15"/>
      <c r="I38" s="15"/>
      <c r="J38" s="15"/>
      <c r="K38" s="12"/>
    </row>
    <row r="39" spans="1:11">
      <c r="A39" s="11">
        <v>13</v>
      </c>
      <c r="B39" s="12">
        <v>2.9</v>
      </c>
      <c r="C39" s="12">
        <v>24.2</v>
      </c>
      <c r="D39" s="12">
        <v>4.3</v>
      </c>
      <c r="E39" s="12">
        <v>28.4</v>
      </c>
      <c r="F39" s="15">
        <v>1.08</v>
      </c>
      <c r="G39" s="15">
        <v>15.62</v>
      </c>
      <c r="H39" s="15">
        <v>1.91</v>
      </c>
      <c r="I39" s="15">
        <v>1.42</v>
      </c>
      <c r="J39" s="15">
        <v>41.45</v>
      </c>
      <c r="K39" s="12">
        <v>2.8</v>
      </c>
    </row>
    <row r="40" spans="1:11">
      <c r="A40" s="11">
        <v>13</v>
      </c>
      <c r="B40" s="15" t="s">
        <v>13</v>
      </c>
      <c r="C40" s="12">
        <v>24.7</v>
      </c>
      <c r="D40" s="12">
        <v>4.8</v>
      </c>
      <c r="E40" s="12">
        <v>29.5</v>
      </c>
      <c r="F40" s="15">
        <v>0.95</v>
      </c>
      <c r="G40" s="15">
        <v>15.78</v>
      </c>
      <c r="H40" s="15">
        <v>1.96</v>
      </c>
      <c r="I40" s="15">
        <v>1.46</v>
      </c>
      <c r="J40" s="15">
        <v>41.03</v>
      </c>
      <c r="K40" s="12">
        <v>3.6</v>
      </c>
    </row>
    <row r="41" spans="1:11">
      <c r="A41" s="11"/>
      <c r="B41" s="12"/>
      <c r="C41" s="12"/>
      <c r="D41" s="12"/>
      <c r="E41" s="12"/>
      <c r="F41" s="15"/>
      <c r="G41" s="15"/>
      <c r="H41" s="15"/>
      <c r="I41" s="15"/>
      <c r="J41" s="15"/>
      <c r="K41" s="12"/>
    </row>
    <row r="42" spans="1:11">
      <c r="A42" s="11">
        <v>14</v>
      </c>
      <c r="B42" s="12">
        <v>2.2999999999999998</v>
      </c>
      <c r="C42" s="12">
        <v>24.5</v>
      </c>
      <c r="D42" s="12" t="s">
        <v>13</v>
      </c>
      <c r="E42" s="12">
        <v>24.5</v>
      </c>
      <c r="F42" s="15">
        <v>0.61</v>
      </c>
      <c r="G42" s="15">
        <v>16.190000000000001</v>
      </c>
      <c r="H42" s="15">
        <v>2.65</v>
      </c>
      <c r="I42" s="15" t="s">
        <v>13</v>
      </c>
      <c r="J42" s="15">
        <v>45.62</v>
      </c>
      <c r="K42" s="12" t="s">
        <v>13</v>
      </c>
    </row>
    <row r="43" spans="1:11">
      <c r="A43" s="11">
        <v>14</v>
      </c>
      <c r="B43" s="15" t="s">
        <v>13</v>
      </c>
      <c r="C43" s="12">
        <v>24.6</v>
      </c>
      <c r="D43" s="12" t="s">
        <v>13</v>
      </c>
      <c r="E43" s="12">
        <v>24.6</v>
      </c>
      <c r="F43" s="15">
        <v>2.48</v>
      </c>
      <c r="G43" s="15">
        <v>16.97</v>
      </c>
      <c r="H43" s="15">
        <v>1.87</v>
      </c>
      <c r="I43" s="15" t="s">
        <v>13</v>
      </c>
      <c r="J43" s="15">
        <v>45.71</v>
      </c>
      <c r="K43" s="12" t="s">
        <v>13</v>
      </c>
    </row>
    <row r="44" spans="1:11">
      <c r="A44" s="11"/>
      <c r="B44" s="12"/>
      <c r="C44" s="12"/>
      <c r="D44" s="12"/>
      <c r="E44" s="12"/>
      <c r="F44" s="15"/>
      <c r="G44" s="15"/>
      <c r="H44" s="15"/>
      <c r="I44" s="15"/>
      <c r="J44" s="15"/>
      <c r="K44" s="12"/>
    </row>
    <row r="45" spans="1:11">
      <c r="A45" s="11" t="s">
        <v>11</v>
      </c>
      <c r="B45" s="12">
        <v>2.7</v>
      </c>
      <c r="C45" s="12">
        <v>24.5</v>
      </c>
      <c r="D45" s="12">
        <v>2.9</v>
      </c>
      <c r="E45" s="12">
        <v>27.4</v>
      </c>
      <c r="F45" s="15">
        <v>0.23</v>
      </c>
      <c r="G45" s="17">
        <v>13.27</v>
      </c>
      <c r="H45" s="15">
        <v>2.04</v>
      </c>
      <c r="I45" s="15">
        <v>0.35</v>
      </c>
      <c r="J45" s="15">
        <v>42.47</v>
      </c>
      <c r="K45" s="12">
        <v>2.7</v>
      </c>
    </row>
    <row r="46" spans="1:11">
      <c r="A46" s="11" t="s">
        <v>11</v>
      </c>
      <c r="B46" s="15" t="s">
        <v>13</v>
      </c>
      <c r="C46" s="12">
        <v>24.3</v>
      </c>
      <c r="D46" s="12">
        <v>2.8</v>
      </c>
      <c r="E46" s="12">
        <v>27.1</v>
      </c>
      <c r="F46" s="15">
        <v>0.24</v>
      </c>
      <c r="G46" s="17">
        <v>13.37</v>
      </c>
      <c r="H46" s="15">
        <v>2.0499999999999998</v>
      </c>
      <c r="I46" s="15">
        <v>0.37</v>
      </c>
      <c r="J46" s="15">
        <v>42.39</v>
      </c>
      <c r="K46" s="12">
        <v>2.7</v>
      </c>
    </row>
    <row r="47" spans="1:11">
      <c r="A47" s="11"/>
      <c r="B47" s="12"/>
      <c r="C47" s="12"/>
      <c r="D47" s="12"/>
      <c r="E47" s="12"/>
      <c r="F47" s="15"/>
      <c r="G47" s="15"/>
      <c r="H47" s="15"/>
      <c r="I47" s="15"/>
      <c r="J47" s="15"/>
      <c r="K47" s="12"/>
    </row>
    <row r="48" spans="1:11">
      <c r="A48" s="11" t="s">
        <v>12</v>
      </c>
      <c r="B48" s="12">
        <v>4</v>
      </c>
      <c r="C48" s="12">
        <v>22.7</v>
      </c>
      <c r="D48" s="12">
        <v>2.2999999999999998</v>
      </c>
      <c r="E48" s="12">
        <v>25</v>
      </c>
      <c r="F48" s="15">
        <v>0.27</v>
      </c>
      <c r="G48" s="17">
        <v>13.69</v>
      </c>
      <c r="H48" s="15">
        <v>2.15</v>
      </c>
      <c r="I48" s="15">
        <v>0.34</v>
      </c>
      <c r="J48" s="15">
        <v>44.12</v>
      </c>
      <c r="K48" s="12" t="s">
        <v>13</v>
      </c>
    </row>
    <row r="49" spans="1:11">
      <c r="A49" s="11" t="s">
        <v>12</v>
      </c>
      <c r="B49" s="15" t="s">
        <v>13</v>
      </c>
      <c r="C49" s="12">
        <v>23.1</v>
      </c>
      <c r="D49" s="12">
        <v>2.2000000000000002</v>
      </c>
      <c r="E49" s="12">
        <v>25.3</v>
      </c>
      <c r="F49" s="15">
        <v>0.26</v>
      </c>
      <c r="G49" s="17">
        <v>13.45</v>
      </c>
      <c r="H49" s="15">
        <v>2.12</v>
      </c>
      <c r="I49" s="15">
        <v>0.34</v>
      </c>
      <c r="J49" s="15">
        <v>44.18</v>
      </c>
      <c r="K49" s="12" t="s">
        <v>13</v>
      </c>
    </row>
    <row r="50" spans="1:11">
      <c r="A50" s="11"/>
      <c r="B50" s="12"/>
      <c r="C50" s="12"/>
      <c r="D50" s="12"/>
      <c r="E50" s="12"/>
      <c r="F50" s="15"/>
      <c r="G50" s="15"/>
      <c r="H50" s="15"/>
      <c r="I50" s="15"/>
      <c r="J50" s="15"/>
      <c r="K50" s="12"/>
    </row>
    <row r="51" spans="1:11">
      <c r="A51" s="11">
        <v>17</v>
      </c>
      <c r="B51" s="12">
        <v>3.8</v>
      </c>
      <c r="C51" s="12">
        <v>24.1</v>
      </c>
      <c r="D51" s="12">
        <v>4</v>
      </c>
      <c r="E51" s="12">
        <v>28.1</v>
      </c>
      <c r="F51" s="15">
        <v>0.48</v>
      </c>
      <c r="G51" s="15">
        <v>15.9</v>
      </c>
      <c r="H51" s="15">
        <v>2.78</v>
      </c>
      <c r="I51" s="15">
        <v>0.71</v>
      </c>
      <c r="J51" s="15">
        <v>57.9</v>
      </c>
      <c r="K51" s="12" t="s">
        <v>13</v>
      </c>
    </row>
    <row r="52" spans="1:11">
      <c r="A52" s="11">
        <v>17</v>
      </c>
      <c r="B52" s="15" t="s">
        <v>13</v>
      </c>
      <c r="C52" s="12">
        <v>24.5</v>
      </c>
      <c r="D52" s="12">
        <v>2.2000000000000002</v>
      </c>
      <c r="E52" s="12">
        <v>26.7</v>
      </c>
      <c r="F52" s="15">
        <v>0.47</v>
      </c>
      <c r="G52" s="15">
        <v>15.95</v>
      </c>
      <c r="H52" s="15">
        <v>2.8</v>
      </c>
      <c r="I52" s="15">
        <v>0.77</v>
      </c>
      <c r="J52" s="15">
        <v>56.33</v>
      </c>
      <c r="K52" s="12" t="s">
        <v>13</v>
      </c>
    </row>
    <row r="53" spans="1:11">
      <c r="A53" s="11"/>
      <c r="B53" s="12"/>
      <c r="C53" s="12"/>
      <c r="D53" s="12"/>
      <c r="E53" s="12"/>
      <c r="F53" s="15"/>
      <c r="G53" s="15"/>
      <c r="H53" s="15"/>
      <c r="I53" s="15"/>
      <c r="J53" s="15"/>
      <c r="K53" s="12"/>
    </row>
    <row r="54" spans="1:11">
      <c r="A54" s="11">
        <v>18</v>
      </c>
      <c r="B54" s="12">
        <v>3.8</v>
      </c>
      <c r="C54" s="12">
        <v>24</v>
      </c>
      <c r="D54" s="12" t="s">
        <v>13</v>
      </c>
      <c r="E54" s="12">
        <v>24</v>
      </c>
      <c r="F54" s="15" t="s">
        <v>13</v>
      </c>
      <c r="G54" s="15" t="s">
        <v>13</v>
      </c>
      <c r="H54" s="15" t="s">
        <v>13</v>
      </c>
      <c r="I54" s="15" t="s">
        <v>13</v>
      </c>
      <c r="J54" s="15" t="s">
        <v>13</v>
      </c>
      <c r="K54" s="12">
        <v>2.4</v>
      </c>
    </row>
    <row r="55" spans="1:11">
      <c r="A55" s="11">
        <v>18</v>
      </c>
      <c r="B55" s="15" t="s">
        <v>13</v>
      </c>
      <c r="C55" s="12">
        <v>24.3</v>
      </c>
      <c r="D55" s="12" t="s">
        <v>13</v>
      </c>
      <c r="E55" s="12">
        <v>24.3</v>
      </c>
      <c r="F55" s="15" t="s">
        <v>13</v>
      </c>
      <c r="G55" s="15" t="s">
        <v>13</v>
      </c>
      <c r="H55" s="15" t="s">
        <v>13</v>
      </c>
      <c r="I55" s="15" t="s">
        <v>13</v>
      </c>
      <c r="J55" s="15" t="s">
        <v>13</v>
      </c>
      <c r="K55" s="12">
        <v>2.9</v>
      </c>
    </row>
    <row r="56" spans="1:11">
      <c r="A56" s="11"/>
      <c r="B56" s="12"/>
      <c r="C56" s="12"/>
      <c r="D56" s="12"/>
      <c r="E56" s="12"/>
      <c r="F56" s="15"/>
      <c r="G56" s="15"/>
      <c r="H56" s="15"/>
      <c r="I56" s="15"/>
      <c r="J56" s="15"/>
      <c r="K56" s="12"/>
    </row>
    <row r="57" spans="1:11">
      <c r="A57" s="11">
        <v>19</v>
      </c>
      <c r="B57" s="12">
        <v>2.2000000000000002</v>
      </c>
      <c r="C57" s="12">
        <v>25.5</v>
      </c>
      <c r="D57" s="12">
        <v>2</v>
      </c>
      <c r="E57" s="12">
        <v>27.5</v>
      </c>
      <c r="F57" s="15" t="s">
        <v>13</v>
      </c>
      <c r="G57" s="15" t="s">
        <v>13</v>
      </c>
      <c r="H57" s="15" t="s">
        <v>13</v>
      </c>
      <c r="I57" s="15" t="s">
        <v>13</v>
      </c>
      <c r="J57" s="15" t="s">
        <v>13</v>
      </c>
      <c r="K57" s="12" t="s">
        <v>13</v>
      </c>
    </row>
    <row r="58" spans="1:11">
      <c r="A58" s="11">
        <v>19</v>
      </c>
      <c r="B58" s="15" t="s">
        <v>13</v>
      </c>
      <c r="C58" s="12">
        <v>25</v>
      </c>
      <c r="D58" s="12">
        <v>2</v>
      </c>
      <c r="E58" s="12">
        <v>27</v>
      </c>
      <c r="F58" s="15" t="s">
        <v>13</v>
      </c>
      <c r="G58" s="15" t="s">
        <v>13</v>
      </c>
      <c r="H58" s="15" t="s">
        <v>13</v>
      </c>
      <c r="I58" s="15" t="s">
        <v>13</v>
      </c>
      <c r="J58" s="15" t="s">
        <v>13</v>
      </c>
      <c r="K58" s="12" t="s">
        <v>13</v>
      </c>
    </row>
    <row r="59" spans="1:11">
      <c r="A59" s="11"/>
      <c r="B59" s="12"/>
      <c r="C59" s="12"/>
      <c r="D59" s="12"/>
      <c r="E59" s="12"/>
      <c r="F59" s="15"/>
      <c r="G59" s="15"/>
      <c r="H59" s="15"/>
      <c r="I59" s="15"/>
      <c r="J59" s="15"/>
      <c r="K59" s="12"/>
    </row>
    <row r="60" spans="1:11">
      <c r="A60" s="11">
        <v>20</v>
      </c>
      <c r="B60" s="12">
        <v>2.6</v>
      </c>
      <c r="C60" s="12">
        <v>25.6</v>
      </c>
      <c r="D60" s="12">
        <v>1.8</v>
      </c>
      <c r="E60" s="12">
        <v>27.4</v>
      </c>
      <c r="F60" s="15" t="s">
        <v>13</v>
      </c>
      <c r="G60" s="15" t="s">
        <v>13</v>
      </c>
      <c r="H60" s="15" t="s">
        <v>13</v>
      </c>
      <c r="I60" s="15" t="s">
        <v>13</v>
      </c>
      <c r="J60" s="15" t="s">
        <v>13</v>
      </c>
      <c r="K60" s="18">
        <v>4.8</v>
      </c>
    </row>
    <row r="61" spans="1:11">
      <c r="A61" s="11">
        <v>20</v>
      </c>
      <c r="B61" s="15" t="s">
        <v>13</v>
      </c>
      <c r="C61" s="12" t="s">
        <v>13</v>
      </c>
      <c r="D61" s="12" t="s">
        <v>13</v>
      </c>
      <c r="E61" s="12" t="s">
        <v>13</v>
      </c>
      <c r="F61" s="15" t="s">
        <v>13</v>
      </c>
      <c r="G61" s="15" t="s">
        <v>13</v>
      </c>
      <c r="H61" s="15" t="s">
        <v>13</v>
      </c>
      <c r="I61" s="15" t="s">
        <v>13</v>
      </c>
      <c r="J61" s="15" t="s">
        <v>13</v>
      </c>
      <c r="K61" s="12" t="s">
        <v>13</v>
      </c>
    </row>
    <row r="62" spans="1:11">
      <c r="A62" s="11"/>
      <c r="B62" s="12"/>
      <c r="C62" s="12"/>
      <c r="D62" s="12"/>
      <c r="E62" s="12"/>
      <c r="F62" s="15"/>
      <c r="G62" s="15"/>
      <c r="H62" s="15"/>
      <c r="I62" s="15"/>
      <c r="J62" s="15"/>
      <c r="K62" s="12"/>
    </row>
    <row r="63" spans="1:11">
      <c r="A63" s="11">
        <v>21</v>
      </c>
      <c r="B63" s="12">
        <v>4.3</v>
      </c>
      <c r="C63" s="12">
        <v>18</v>
      </c>
      <c r="D63" s="12">
        <v>0.4</v>
      </c>
      <c r="E63" s="12">
        <v>18.399999999999999</v>
      </c>
      <c r="F63" s="15" t="s">
        <v>13</v>
      </c>
      <c r="G63" s="15" t="s">
        <v>13</v>
      </c>
      <c r="H63" s="15" t="s">
        <v>13</v>
      </c>
      <c r="I63" s="15" t="s">
        <v>13</v>
      </c>
      <c r="J63" s="15" t="s">
        <v>13</v>
      </c>
      <c r="K63" s="12" t="s">
        <v>13</v>
      </c>
    </row>
    <row r="64" spans="1:11">
      <c r="A64" s="11">
        <v>21</v>
      </c>
      <c r="B64" s="15" t="s">
        <v>13</v>
      </c>
      <c r="C64" s="12">
        <v>17.8</v>
      </c>
      <c r="D64" s="12">
        <v>0.4</v>
      </c>
      <c r="E64" s="12">
        <v>18.2</v>
      </c>
      <c r="F64" s="15" t="s">
        <v>13</v>
      </c>
      <c r="G64" s="15" t="s">
        <v>13</v>
      </c>
      <c r="H64" s="15" t="s">
        <v>13</v>
      </c>
      <c r="I64" s="15" t="s">
        <v>13</v>
      </c>
      <c r="J64" s="15" t="s">
        <v>13</v>
      </c>
      <c r="K64" s="12" t="s">
        <v>13</v>
      </c>
    </row>
    <row r="65" spans="1:11">
      <c r="A65" s="11"/>
      <c r="B65" s="12"/>
      <c r="C65" s="12"/>
      <c r="D65" s="12"/>
      <c r="E65" s="12"/>
      <c r="F65" s="15"/>
      <c r="G65" s="15"/>
      <c r="H65" s="15"/>
      <c r="I65" s="15"/>
      <c r="J65" s="15"/>
      <c r="K65" s="12"/>
    </row>
    <row r="66" spans="1:11">
      <c r="A66" s="11">
        <v>22</v>
      </c>
      <c r="B66" s="12" t="s">
        <v>13</v>
      </c>
      <c r="C66" s="12">
        <v>25.9</v>
      </c>
      <c r="D66" s="12" t="s">
        <v>13</v>
      </c>
      <c r="E66" s="12">
        <v>25.9</v>
      </c>
      <c r="F66" s="15" t="s">
        <v>13</v>
      </c>
      <c r="G66" s="15" t="s">
        <v>13</v>
      </c>
      <c r="H66" s="15" t="s">
        <v>13</v>
      </c>
      <c r="I66" s="15" t="s">
        <v>13</v>
      </c>
      <c r="J66" s="15" t="s">
        <v>13</v>
      </c>
      <c r="K66" s="12" t="s">
        <v>13</v>
      </c>
    </row>
    <row r="67" spans="1:11">
      <c r="A67" s="11">
        <v>22</v>
      </c>
      <c r="B67" s="15" t="s">
        <v>13</v>
      </c>
      <c r="C67" s="12">
        <v>26.1</v>
      </c>
      <c r="D67" s="12" t="s">
        <v>13</v>
      </c>
      <c r="E67" s="12">
        <v>26.1</v>
      </c>
      <c r="F67" s="15" t="s">
        <v>13</v>
      </c>
      <c r="G67" s="15" t="s">
        <v>13</v>
      </c>
      <c r="H67" s="15" t="s">
        <v>13</v>
      </c>
      <c r="I67" s="15" t="s">
        <v>13</v>
      </c>
      <c r="J67" s="15" t="s">
        <v>13</v>
      </c>
      <c r="K67" s="12" t="s">
        <v>13</v>
      </c>
    </row>
    <row r="68" spans="1:11">
      <c r="A68" s="11"/>
      <c r="B68" s="12"/>
      <c r="C68" s="12"/>
      <c r="D68" s="12"/>
      <c r="E68" s="12"/>
      <c r="F68" s="15"/>
      <c r="G68" s="15"/>
      <c r="H68" s="15"/>
      <c r="I68" s="15"/>
      <c r="J68" s="15"/>
      <c r="K68" s="12"/>
    </row>
    <row r="69" spans="1:11">
      <c r="A69" s="11">
        <v>23</v>
      </c>
      <c r="B69" s="12" t="s">
        <v>13</v>
      </c>
      <c r="C69" s="12">
        <v>22.8</v>
      </c>
      <c r="D69" s="12" t="s">
        <v>13</v>
      </c>
      <c r="E69" s="12" t="s">
        <v>13</v>
      </c>
      <c r="F69" s="15">
        <v>1.05</v>
      </c>
      <c r="G69" s="15">
        <v>7.45</v>
      </c>
      <c r="H69" s="15">
        <v>2.12</v>
      </c>
      <c r="I69" s="15">
        <v>0.9</v>
      </c>
      <c r="J69" s="15">
        <v>38.369999999999997</v>
      </c>
      <c r="K69" s="12" t="s">
        <v>13</v>
      </c>
    </row>
    <row r="70" spans="1:11">
      <c r="A70" s="11">
        <v>23</v>
      </c>
      <c r="B70" s="15" t="s">
        <v>13</v>
      </c>
      <c r="C70" s="12">
        <v>23.7</v>
      </c>
      <c r="D70" s="12" t="s">
        <v>13</v>
      </c>
      <c r="E70" s="12" t="s">
        <v>13</v>
      </c>
      <c r="F70" s="15">
        <v>1.1599999999999999</v>
      </c>
      <c r="G70" s="15">
        <v>7.34</v>
      </c>
      <c r="H70" s="15">
        <v>2.09</v>
      </c>
      <c r="I70" s="15">
        <v>0.85</v>
      </c>
      <c r="J70" s="17">
        <v>36.93</v>
      </c>
      <c r="K70" s="12" t="s">
        <v>13</v>
      </c>
    </row>
    <row r="71" spans="1:11">
      <c r="B71" s="16"/>
      <c r="C71" s="16"/>
      <c r="D71" s="16"/>
    </row>
    <row r="72" spans="1:11">
      <c r="B72" s="16"/>
      <c r="C72" s="16"/>
      <c r="D72" s="16"/>
    </row>
    <row r="73" spans="1:11">
      <c r="B73" s="16"/>
      <c r="C73" s="16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O71"/>
  <sheetViews>
    <sheetView workbookViewId="0">
      <pane ySplit="1" topLeftCell="A2" activePane="bottomLeft" state="frozenSplit"/>
      <selection pane="bottomLeft" activeCell="M4" sqref="M4"/>
    </sheetView>
  </sheetViews>
  <sheetFormatPr defaultRowHeight="14.4"/>
  <cols>
    <col min="13" max="13" width="24.44140625" bestFit="1" customWidth="1"/>
    <col min="14" max="14" width="15.33203125" bestFit="1" customWidth="1"/>
    <col min="15" max="15" width="21.109375" bestFit="1" customWidth="1"/>
  </cols>
  <sheetData>
    <row r="1" spans="1:15" ht="18">
      <c r="A1" s="10" t="s">
        <v>0</v>
      </c>
      <c r="B1" s="10" t="s">
        <v>25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</row>
    <row r="2" spans="1:1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</row>
    <row r="3" spans="1:15">
      <c r="A3" s="11">
        <v>1</v>
      </c>
      <c r="B3" s="18">
        <v>12.6</v>
      </c>
      <c r="C3" s="12">
        <v>23</v>
      </c>
      <c r="D3" s="12">
        <v>2.2999999999999998</v>
      </c>
      <c r="E3" s="12">
        <v>25.3</v>
      </c>
      <c r="F3" s="15">
        <v>2.33</v>
      </c>
      <c r="G3" s="15">
        <v>20.95</v>
      </c>
      <c r="H3" s="15" t="s">
        <v>13</v>
      </c>
      <c r="I3" s="15" t="s">
        <v>13</v>
      </c>
      <c r="J3" s="15">
        <v>36.93</v>
      </c>
      <c r="K3" s="24">
        <v>1.9</v>
      </c>
      <c r="M3" s="1" t="s">
        <v>24</v>
      </c>
      <c r="N3" s="1"/>
      <c r="O3" s="1"/>
    </row>
    <row r="4" spans="1:15">
      <c r="A4" s="11">
        <v>1</v>
      </c>
      <c r="B4" s="12" t="s">
        <v>13</v>
      </c>
      <c r="C4" s="12">
        <v>21</v>
      </c>
      <c r="D4" s="12">
        <v>2.4</v>
      </c>
      <c r="E4" s="12">
        <v>23.4</v>
      </c>
      <c r="F4" s="15">
        <v>2.39</v>
      </c>
      <c r="G4" s="15">
        <v>21.2</v>
      </c>
      <c r="H4" s="15" t="s">
        <v>13</v>
      </c>
      <c r="I4" s="15" t="s">
        <v>13</v>
      </c>
      <c r="J4" s="15">
        <v>36.130000000000003</v>
      </c>
      <c r="K4" s="24">
        <v>1.9</v>
      </c>
      <c r="M4" s="1" t="s">
        <v>36</v>
      </c>
      <c r="N4" s="1" t="s">
        <v>17</v>
      </c>
      <c r="O4" s="1" t="s">
        <v>21</v>
      </c>
    </row>
    <row r="5" spans="1:15">
      <c r="A5" s="11"/>
      <c r="B5" s="12"/>
      <c r="C5" s="12"/>
      <c r="D5" s="12"/>
      <c r="E5" s="12"/>
      <c r="F5" s="15"/>
      <c r="G5" s="15"/>
      <c r="H5" s="15"/>
      <c r="I5" s="15"/>
      <c r="J5" s="15"/>
      <c r="K5" s="24"/>
      <c r="M5" s="1" t="s">
        <v>14</v>
      </c>
      <c r="N5" s="1" t="s">
        <v>18</v>
      </c>
      <c r="O5" s="1" t="s">
        <v>22</v>
      </c>
    </row>
    <row r="6" spans="1:15">
      <c r="A6" s="11">
        <v>2</v>
      </c>
      <c r="B6" s="12">
        <v>7.2</v>
      </c>
      <c r="C6" s="12">
        <v>23.8</v>
      </c>
      <c r="D6" s="12">
        <v>2.2999999999999998</v>
      </c>
      <c r="E6" s="12">
        <v>26.1</v>
      </c>
      <c r="F6" s="15">
        <v>3.15</v>
      </c>
      <c r="G6" s="15">
        <v>25.46</v>
      </c>
      <c r="H6" s="15" t="s">
        <v>13</v>
      </c>
      <c r="I6" s="15">
        <v>0.9</v>
      </c>
      <c r="J6" s="17">
        <v>46.49</v>
      </c>
      <c r="K6" s="24">
        <v>2.2999999999999998</v>
      </c>
      <c r="M6" s="1" t="s">
        <v>15</v>
      </c>
      <c r="N6" s="1" t="s">
        <v>19</v>
      </c>
      <c r="O6" s="1" t="s">
        <v>23</v>
      </c>
    </row>
    <row r="7" spans="1:15">
      <c r="A7" s="11">
        <v>2</v>
      </c>
      <c r="B7" s="12" t="s">
        <v>13</v>
      </c>
      <c r="C7" s="12">
        <v>24.4</v>
      </c>
      <c r="D7" s="12">
        <v>2.2000000000000002</v>
      </c>
      <c r="E7" s="12">
        <v>26.6</v>
      </c>
      <c r="F7" s="15">
        <v>2.93</v>
      </c>
      <c r="G7" s="15">
        <v>22.83</v>
      </c>
      <c r="H7" s="15" t="s">
        <v>13</v>
      </c>
      <c r="I7" s="15">
        <v>0.77</v>
      </c>
      <c r="J7" s="15">
        <v>48.26</v>
      </c>
      <c r="K7" s="24">
        <v>2.5</v>
      </c>
      <c r="M7" s="1" t="s">
        <v>16</v>
      </c>
      <c r="N7" s="1" t="s">
        <v>20</v>
      </c>
      <c r="O7" s="1"/>
    </row>
    <row r="8" spans="1:15">
      <c r="A8" s="11"/>
      <c r="B8" s="12"/>
      <c r="C8" s="12"/>
      <c r="D8" s="12"/>
      <c r="E8" s="12"/>
      <c r="F8" s="15"/>
      <c r="G8" s="15"/>
      <c r="H8" s="15"/>
      <c r="I8" s="15"/>
      <c r="J8" s="15"/>
      <c r="K8" s="24"/>
    </row>
    <row r="9" spans="1:15">
      <c r="A9" s="11">
        <v>3</v>
      </c>
      <c r="B9" s="12">
        <v>12.7</v>
      </c>
      <c r="C9" s="12">
        <v>21.9</v>
      </c>
      <c r="D9" s="12" t="s">
        <v>13</v>
      </c>
      <c r="E9" s="12" t="s">
        <v>13</v>
      </c>
      <c r="F9" s="15">
        <v>2.62</v>
      </c>
      <c r="G9" s="15">
        <v>15.81</v>
      </c>
      <c r="H9" s="15">
        <v>0.34</v>
      </c>
      <c r="I9" s="15">
        <v>0.92</v>
      </c>
      <c r="J9" s="15">
        <v>39.43</v>
      </c>
      <c r="K9" s="24">
        <v>1.9</v>
      </c>
    </row>
    <row r="10" spans="1:15">
      <c r="A10" s="11">
        <v>3</v>
      </c>
      <c r="B10" s="12" t="s">
        <v>13</v>
      </c>
      <c r="C10" s="12">
        <v>21.6</v>
      </c>
      <c r="D10" s="12" t="s">
        <v>13</v>
      </c>
      <c r="E10" s="12" t="s">
        <v>13</v>
      </c>
      <c r="F10" s="15">
        <v>2.15</v>
      </c>
      <c r="G10" s="15">
        <v>20.2</v>
      </c>
      <c r="H10" s="15">
        <v>0.25</v>
      </c>
      <c r="I10" s="15">
        <v>0.9</v>
      </c>
      <c r="J10" s="15">
        <v>38.130000000000003</v>
      </c>
      <c r="K10" s="24">
        <v>1.9</v>
      </c>
    </row>
    <row r="11" spans="1:15">
      <c r="A11" s="11"/>
      <c r="B11" s="12"/>
      <c r="C11" s="12"/>
      <c r="D11" s="12"/>
      <c r="E11" s="12"/>
      <c r="F11" s="15"/>
      <c r="G11" s="15"/>
      <c r="H11" s="15"/>
      <c r="I11" s="15"/>
      <c r="J11" s="15"/>
      <c r="K11" s="24"/>
    </row>
    <row r="12" spans="1:15">
      <c r="A12" s="11">
        <v>4</v>
      </c>
      <c r="B12" s="12">
        <v>13.4</v>
      </c>
      <c r="C12" s="12">
        <v>19.899999999999999</v>
      </c>
      <c r="D12" s="12">
        <v>2.8</v>
      </c>
      <c r="E12" s="12">
        <v>22.7</v>
      </c>
      <c r="F12" s="15">
        <v>2.21</v>
      </c>
      <c r="G12" s="15">
        <v>18.100000000000001</v>
      </c>
      <c r="H12" s="15" t="s">
        <v>13</v>
      </c>
      <c r="I12" s="15" t="s">
        <v>13</v>
      </c>
      <c r="J12" s="15">
        <v>34.61</v>
      </c>
      <c r="K12" s="27" t="s">
        <v>13</v>
      </c>
    </row>
    <row r="13" spans="1:15">
      <c r="A13" s="11">
        <v>4</v>
      </c>
      <c r="B13" s="12" t="s">
        <v>13</v>
      </c>
      <c r="C13" s="12">
        <v>19.600000000000001</v>
      </c>
      <c r="D13" s="12">
        <v>2.2999999999999998</v>
      </c>
      <c r="E13" s="12">
        <v>21.9</v>
      </c>
      <c r="F13" s="15">
        <v>2.14</v>
      </c>
      <c r="G13" s="15">
        <v>19.14</v>
      </c>
      <c r="H13" s="15" t="s">
        <v>13</v>
      </c>
      <c r="I13" s="15" t="s">
        <v>13</v>
      </c>
      <c r="J13" s="15">
        <v>35.56</v>
      </c>
      <c r="K13" s="27" t="s">
        <v>13</v>
      </c>
    </row>
    <row r="14" spans="1:15">
      <c r="A14" s="11"/>
      <c r="B14" s="12"/>
      <c r="C14" s="12"/>
      <c r="D14" s="12"/>
      <c r="E14" s="12"/>
      <c r="F14" s="15"/>
      <c r="G14" s="15"/>
      <c r="H14" s="15"/>
      <c r="I14" s="15"/>
      <c r="J14" s="15"/>
      <c r="K14" s="24"/>
    </row>
    <row r="15" spans="1:15">
      <c r="A15" s="11">
        <v>5</v>
      </c>
      <c r="B15" s="12">
        <v>14.6</v>
      </c>
      <c r="C15" s="12">
        <v>22.4</v>
      </c>
      <c r="D15" s="12">
        <v>2.4</v>
      </c>
      <c r="E15" s="12">
        <v>24.8</v>
      </c>
      <c r="F15" s="15">
        <v>2.89</v>
      </c>
      <c r="G15" s="15">
        <v>21.58</v>
      </c>
      <c r="H15" s="15" t="s">
        <v>13</v>
      </c>
      <c r="I15" s="15">
        <v>0.18</v>
      </c>
      <c r="J15" s="15">
        <v>36.450000000000003</v>
      </c>
      <c r="K15" s="24">
        <v>2</v>
      </c>
    </row>
    <row r="16" spans="1:15">
      <c r="A16" s="11">
        <v>5</v>
      </c>
      <c r="B16" s="12" t="s">
        <v>13</v>
      </c>
      <c r="C16" s="12">
        <v>21.8</v>
      </c>
      <c r="D16" s="12">
        <v>2.4</v>
      </c>
      <c r="E16" s="12">
        <v>24.2</v>
      </c>
      <c r="F16" s="15">
        <v>2.57</v>
      </c>
      <c r="G16" s="15">
        <v>20.91</v>
      </c>
      <c r="H16" s="15" t="s">
        <v>13</v>
      </c>
      <c r="I16" s="15">
        <v>0.1</v>
      </c>
      <c r="J16" s="15">
        <v>37.32</v>
      </c>
      <c r="K16" s="24">
        <v>2</v>
      </c>
    </row>
    <row r="17" spans="1:11">
      <c r="A17" s="11"/>
      <c r="B17" s="12"/>
      <c r="C17" s="12"/>
      <c r="D17" s="12"/>
      <c r="E17" s="12"/>
      <c r="F17" s="15"/>
      <c r="G17" s="15"/>
      <c r="H17" s="15"/>
      <c r="I17" s="15"/>
      <c r="J17" s="15"/>
      <c r="K17" s="24"/>
    </row>
    <row r="18" spans="1:11">
      <c r="A18" s="11">
        <v>6</v>
      </c>
      <c r="B18" s="12">
        <v>13.5</v>
      </c>
      <c r="C18" s="12">
        <v>18.100000000000001</v>
      </c>
      <c r="D18" s="12" t="s">
        <v>13</v>
      </c>
      <c r="E18" s="12" t="s">
        <v>13</v>
      </c>
      <c r="F18" s="15">
        <v>2.2799999999999998</v>
      </c>
      <c r="G18" s="15">
        <v>18.440000000000001</v>
      </c>
      <c r="H18" s="15" t="s">
        <v>13</v>
      </c>
      <c r="I18" s="15">
        <v>0.65</v>
      </c>
      <c r="J18" s="15">
        <v>29.62</v>
      </c>
      <c r="K18" s="24">
        <v>2.6</v>
      </c>
    </row>
    <row r="19" spans="1:11">
      <c r="A19" s="11">
        <v>6</v>
      </c>
      <c r="B19" s="12" t="s">
        <v>13</v>
      </c>
      <c r="C19" s="12">
        <v>20.9</v>
      </c>
      <c r="D19" s="12" t="s">
        <v>13</v>
      </c>
      <c r="E19" s="12" t="s">
        <v>13</v>
      </c>
      <c r="F19" s="15">
        <v>2.71</v>
      </c>
      <c r="G19" s="15">
        <v>22.21</v>
      </c>
      <c r="H19" s="15" t="s">
        <v>13</v>
      </c>
      <c r="I19" s="15">
        <v>0.71</v>
      </c>
      <c r="J19" s="15">
        <v>34.799999999999997</v>
      </c>
      <c r="K19" s="24">
        <v>3</v>
      </c>
    </row>
    <row r="20" spans="1:11">
      <c r="A20" s="11"/>
      <c r="B20" s="12"/>
      <c r="C20" s="12"/>
      <c r="D20" s="12"/>
      <c r="E20" s="12"/>
      <c r="F20" s="15"/>
      <c r="G20" s="15"/>
      <c r="H20" s="15"/>
      <c r="I20" s="15"/>
      <c r="J20" s="15"/>
      <c r="K20" s="24"/>
    </row>
    <row r="21" spans="1:11">
      <c r="A21" s="11">
        <v>7</v>
      </c>
      <c r="B21" s="12">
        <v>12.4</v>
      </c>
      <c r="C21" s="12">
        <v>21.1</v>
      </c>
      <c r="D21" s="12">
        <v>2.2999999999999998</v>
      </c>
      <c r="E21" s="12">
        <v>23.4</v>
      </c>
      <c r="F21" s="15">
        <v>2.91</v>
      </c>
      <c r="G21" s="15">
        <v>22.99</v>
      </c>
      <c r="H21" s="15" t="s">
        <v>13</v>
      </c>
      <c r="I21" s="15">
        <v>0.75</v>
      </c>
      <c r="J21" s="15">
        <v>41.08</v>
      </c>
      <c r="K21" s="27" t="s">
        <v>13</v>
      </c>
    </row>
    <row r="22" spans="1:11">
      <c r="A22" s="11">
        <v>7</v>
      </c>
      <c r="B22" s="12" t="s">
        <v>13</v>
      </c>
      <c r="C22" s="12">
        <v>21.7</v>
      </c>
      <c r="D22" s="12">
        <v>2.2999999999999998</v>
      </c>
      <c r="E22" s="12">
        <v>24</v>
      </c>
      <c r="F22" s="15">
        <v>2.37</v>
      </c>
      <c r="G22" s="15">
        <v>21.06</v>
      </c>
      <c r="H22" s="15" t="s">
        <v>13</v>
      </c>
      <c r="I22" s="15">
        <v>0.72</v>
      </c>
      <c r="J22" s="15">
        <v>41.68</v>
      </c>
      <c r="K22" s="27" t="s">
        <v>13</v>
      </c>
    </row>
    <row r="23" spans="1:11">
      <c r="A23" s="11"/>
      <c r="B23" s="12"/>
      <c r="C23" s="12"/>
      <c r="D23" s="12"/>
      <c r="E23" s="12"/>
      <c r="F23" s="15"/>
      <c r="G23" s="15"/>
      <c r="H23" s="15"/>
      <c r="I23" s="15"/>
      <c r="J23" s="15"/>
      <c r="K23" s="24"/>
    </row>
    <row r="24" spans="1:11">
      <c r="A24" s="11">
        <v>8</v>
      </c>
      <c r="B24" s="12">
        <v>13.3</v>
      </c>
      <c r="C24" s="12">
        <v>22.5</v>
      </c>
      <c r="D24" s="12">
        <v>2.4</v>
      </c>
      <c r="E24" s="12">
        <v>24.9</v>
      </c>
      <c r="F24" s="27">
        <v>3.08</v>
      </c>
      <c r="G24" s="15">
        <v>22.43</v>
      </c>
      <c r="H24" s="15">
        <v>0.35</v>
      </c>
      <c r="I24" s="15">
        <v>0.89</v>
      </c>
      <c r="J24" s="15">
        <v>40.32</v>
      </c>
      <c r="K24" s="24">
        <v>2.9</v>
      </c>
    </row>
    <row r="25" spans="1:11">
      <c r="A25" s="11">
        <v>8</v>
      </c>
      <c r="B25" s="12" t="s">
        <v>13</v>
      </c>
      <c r="C25" s="12">
        <v>21.9</v>
      </c>
      <c r="D25" s="12">
        <v>2.2999999999999998</v>
      </c>
      <c r="E25" s="12">
        <v>24.2</v>
      </c>
      <c r="F25" s="15">
        <v>2.52</v>
      </c>
      <c r="G25" s="15">
        <v>21.08</v>
      </c>
      <c r="H25" s="15">
        <v>0.33</v>
      </c>
      <c r="I25" s="15">
        <v>0.77</v>
      </c>
      <c r="J25" s="15">
        <v>37.770000000000003</v>
      </c>
      <c r="K25" s="24">
        <v>2.9</v>
      </c>
    </row>
    <row r="26" spans="1:11">
      <c r="A26" s="11"/>
      <c r="B26" s="12"/>
      <c r="C26" s="12"/>
      <c r="D26" s="12"/>
      <c r="E26" s="12"/>
      <c r="F26" s="15"/>
      <c r="G26" s="15"/>
      <c r="H26" s="15"/>
      <c r="I26" s="15"/>
      <c r="J26" s="15"/>
      <c r="K26" s="24"/>
    </row>
    <row r="27" spans="1:11">
      <c r="A27" s="11">
        <v>9</v>
      </c>
      <c r="B27" s="18">
        <v>14.9</v>
      </c>
      <c r="C27" s="12">
        <v>22.1</v>
      </c>
      <c r="D27" s="24">
        <v>2</v>
      </c>
      <c r="E27" s="12">
        <v>24.1</v>
      </c>
      <c r="F27" s="15">
        <v>1.71</v>
      </c>
      <c r="G27" s="15">
        <v>23.8</v>
      </c>
      <c r="H27" s="15" t="s">
        <v>13</v>
      </c>
      <c r="I27" s="15">
        <v>0.94</v>
      </c>
      <c r="J27" s="15">
        <v>35.74</v>
      </c>
      <c r="K27" s="24">
        <v>2.2000000000000002</v>
      </c>
    </row>
    <row r="28" spans="1:11">
      <c r="A28" s="11">
        <v>9</v>
      </c>
      <c r="B28" s="12" t="s">
        <v>13</v>
      </c>
      <c r="C28" s="12">
        <v>21.9</v>
      </c>
      <c r="D28" s="12">
        <v>2.1</v>
      </c>
      <c r="E28" s="12">
        <v>24</v>
      </c>
      <c r="F28" s="15">
        <v>1.4</v>
      </c>
      <c r="G28" s="15">
        <v>20.7</v>
      </c>
      <c r="H28" s="15" t="s">
        <v>13</v>
      </c>
      <c r="I28" s="15">
        <v>0.76</v>
      </c>
      <c r="J28" s="15">
        <v>34.25</v>
      </c>
      <c r="K28" s="24">
        <v>2.1</v>
      </c>
    </row>
    <row r="29" spans="1:11">
      <c r="A29" s="11"/>
      <c r="B29" s="12"/>
      <c r="C29" s="12"/>
      <c r="D29" s="12"/>
      <c r="E29" s="12"/>
      <c r="F29" s="15"/>
      <c r="G29" s="15"/>
      <c r="H29" s="15"/>
      <c r="I29" s="15"/>
      <c r="J29" s="15"/>
      <c r="K29" s="12"/>
    </row>
    <row r="30" spans="1:11">
      <c r="A30" s="11">
        <v>10</v>
      </c>
      <c r="B30" s="12" t="s">
        <v>13</v>
      </c>
      <c r="C30" s="12" t="s">
        <v>13</v>
      </c>
      <c r="D30" s="12" t="s">
        <v>13</v>
      </c>
      <c r="E30" s="12" t="s">
        <v>13</v>
      </c>
      <c r="F30" s="15">
        <v>2.7</v>
      </c>
      <c r="G30" s="15">
        <v>24.21</v>
      </c>
      <c r="H30" s="15">
        <v>0.23</v>
      </c>
      <c r="I30" s="15">
        <v>0.82</v>
      </c>
      <c r="J30" s="15">
        <v>41.83</v>
      </c>
      <c r="K30" s="12" t="s">
        <v>13</v>
      </c>
    </row>
    <row r="31" spans="1:11">
      <c r="A31" s="11">
        <v>10</v>
      </c>
      <c r="B31" s="12" t="s">
        <v>13</v>
      </c>
      <c r="C31" s="12" t="s">
        <v>13</v>
      </c>
      <c r="D31" s="12" t="s">
        <v>13</v>
      </c>
      <c r="E31" s="12" t="s">
        <v>13</v>
      </c>
      <c r="F31" s="15">
        <v>2.58</v>
      </c>
      <c r="G31" s="15">
        <v>24.21</v>
      </c>
      <c r="H31" s="15">
        <v>0.23</v>
      </c>
      <c r="I31" s="15">
        <v>0.82</v>
      </c>
      <c r="J31" s="15">
        <v>42.18</v>
      </c>
      <c r="K31" s="12" t="s">
        <v>13</v>
      </c>
    </row>
    <row r="32" spans="1:11">
      <c r="A32" s="11"/>
      <c r="B32" s="12"/>
      <c r="C32" s="12"/>
      <c r="D32" s="12"/>
      <c r="E32" s="12"/>
      <c r="F32" s="15"/>
      <c r="G32" s="15"/>
      <c r="H32" s="15"/>
      <c r="I32" s="15"/>
      <c r="J32" s="15"/>
      <c r="K32" s="12"/>
    </row>
    <row r="33" spans="1:11">
      <c r="A33" s="11">
        <v>11</v>
      </c>
      <c r="B33" s="12">
        <v>8.6999999999999993</v>
      </c>
      <c r="C33" s="12">
        <v>17.100000000000001</v>
      </c>
      <c r="D33" s="12">
        <v>1.8</v>
      </c>
      <c r="E33" s="12">
        <v>18.8</v>
      </c>
      <c r="F33" s="15">
        <v>3.11</v>
      </c>
      <c r="G33" s="15">
        <v>20.440000000000001</v>
      </c>
      <c r="H33" s="15" t="s">
        <v>13</v>
      </c>
      <c r="I33" s="15">
        <v>0.84</v>
      </c>
      <c r="J33" s="15">
        <v>38.369999999999997</v>
      </c>
      <c r="K33" s="12">
        <v>2.4</v>
      </c>
    </row>
    <row r="34" spans="1:11">
      <c r="A34" s="11">
        <v>11</v>
      </c>
      <c r="B34" s="12" t="s">
        <v>13</v>
      </c>
      <c r="C34" s="12">
        <v>16.8</v>
      </c>
      <c r="D34" s="12">
        <v>1.8</v>
      </c>
      <c r="E34" s="12">
        <v>18.600000000000001</v>
      </c>
      <c r="F34" s="15" t="s">
        <v>13</v>
      </c>
      <c r="G34" s="15" t="s">
        <v>13</v>
      </c>
      <c r="H34" s="15" t="s">
        <v>13</v>
      </c>
      <c r="I34" s="15" t="s">
        <v>13</v>
      </c>
      <c r="J34" s="15" t="s">
        <v>13</v>
      </c>
      <c r="K34" s="12" t="s">
        <v>13</v>
      </c>
    </row>
    <row r="35" spans="1:11">
      <c r="A35" s="11"/>
      <c r="B35" s="12"/>
      <c r="C35" s="12"/>
      <c r="D35" s="12"/>
      <c r="E35" s="12"/>
      <c r="F35" s="15"/>
      <c r="G35" s="15"/>
      <c r="H35" s="15"/>
      <c r="I35" s="15"/>
      <c r="J35" s="15"/>
      <c r="K35" s="12"/>
    </row>
    <row r="36" spans="1:11">
      <c r="A36" s="11">
        <v>12</v>
      </c>
      <c r="B36" s="15" t="s">
        <v>13</v>
      </c>
      <c r="C36" s="15" t="s">
        <v>13</v>
      </c>
      <c r="D36" s="15" t="s">
        <v>13</v>
      </c>
      <c r="E36" s="15" t="s">
        <v>13</v>
      </c>
      <c r="F36" s="15" t="s">
        <v>13</v>
      </c>
      <c r="G36" s="15" t="s">
        <v>13</v>
      </c>
      <c r="H36" s="15" t="s">
        <v>13</v>
      </c>
      <c r="I36" s="15" t="s">
        <v>13</v>
      </c>
      <c r="J36" s="15" t="s">
        <v>13</v>
      </c>
      <c r="K36" s="15" t="s">
        <v>13</v>
      </c>
    </row>
    <row r="37" spans="1:11">
      <c r="A37" s="11">
        <v>12</v>
      </c>
      <c r="B37" s="15" t="s">
        <v>13</v>
      </c>
      <c r="C37" s="15" t="s">
        <v>13</v>
      </c>
      <c r="D37" s="15" t="s">
        <v>13</v>
      </c>
      <c r="E37" s="15" t="s">
        <v>13</v>
      </c>
      <c r="F37" s="15" t="s">
        <v>13</v>
      </c>
      <c r="G37" s="15" t="s">
        <v>13</v>
      </c>
      <c r="H37" s="15" t="s">
        <v>13</v>
      </c>
      <c r="I37" s="15" t="s">
        <v>13</v>
      </c>
      <c r="J37" s="15" t="s">
        <v>13</v>
      </c>
      <c r="K37" s="15" t="s">
        <v>13</v>
      </c>
    </row>
    <row r="38" spans="1:11">
      <c r="A38" s="11"/>
      <c r="B38" s="12"/>
      <c r="C38" s="12"/>
      <c r="D38" s="12"/>
      <c r="E38" s="12"/>
      <c r="F38" s="15"/>
      <c r="G38" s="15"/>
      <c r="H38" s="15"/>
      <c r="I38" s="15"/>
      <c r="J38" s="15"/>
      <c r="K38" s="12"/>
    </row>
    <row r="39" spans="1:11">
      <c r="A39" s="11">
        <v>13</v>
      </c>
      <c r="B39" s="12">
        <v>14.5</v>
      </c>
      <c r="C39" s="12">
        <v>22.3</v>
      </c>
      <c r="D39" s="12">
        <v>4.5999999999999996</v>
      </c>
      <c r="E39" s="12">
        <v>26.9</v>
      </c>
      <c r="F39" s="15">
        <v>2.58</v>
      </c>
      <c r="G39" s="17">
        <v>21.07</v>
      </c>
      <c r="H39" s="15">
        <v>0.31</v>
      </c>
      <c r="I39" s="15">
        <v>1.39</v>
      </c>
      <c r="J39" s="15">
        <v>28.39</v>
      </c>
      <c r="K39" s="12">
        <v>1.4</v>
      </c>
    </row>
    <row r="40" spans="1:11">
      <c r="A40" s="11">
        <v>13</v>
      </c>
      <c r="B40" s="12" t="s">
        <v>13</v>
      </c>
      <c r="C40" s="12">
        <v>21.3</v>
      </c>
      <c r="D40" s="12">
        <v>4.8</v>
      </c>
      <c r="E40" s="12">
        <v>26.1</v>
      </c>
      <c r="F40" s="15">
        <v>2.78</v>
      </c>
      <c r="G40" s="17">
        <v>18.09</v>
      </c>
      <c r="H40" s="15">
        <v>0.26</v>
      </c>
      <c r="I40" s="15">
        <v>1.59</v>
      </c>
      <c r="J40" s="15">
        <v>32.159999999999997</v>
      </c>
      <c r="K40" s="12">
        <v>1.6</v>
      </c>
    </row>
    <row r="41" spans="1:11">
      <c r="A41" s="11"/>
      <c r="B41" s="12"/>
      <c r="C41" s="12"/>
      <c r="D41" s="12"/>
      <c r="E41" s="12"/>
      <c r="F41" s="15"/>
      <c r="G41" s="15"/>
      <c r="H41" s="15"/>
      <c r="I41" s="15"/>
      <c r="J41" s="15"/>
      <c r="K41" s="12"/>
    </row>
    <row r="42" spans="1:11">
      <c r="A42" s="11">
        <v>14</v>
      </c>
      <c r="B42" s="12">
        <v>12.4</v>
      </c>
      <c r="C42" s="12">
        <v>20.7</v>
      </c>
      <c r="D42" s="12" t="s">
        <v>13</v>
      </c>
      <c r="E42" s="12" t="s">
        <v>13</v>
      </c>
      <c r="F42" s="15">
        <v>2.39</v>
      </c>
      <c r="G42" s="15">
        <v>23.05</v>
      </c>
      <c r="H42" s="15" t="s">
        <v>13</v>
      </c>
      <c r="I42" s="15" t="s">
        <v>13</v>
      </c>
      <c r="J42" s="15">
        <v>38.39</v>
      </c>
      <c r="K42" s="12" t="s">
        <v>13</v>
      </c>
    </row>
    <row r="43" spans="1:11">
      <c r="A43" s="11">
        <v>14</v>
      </c>
      <c r="B43" s="12" t="s">
        <v>13</v>
      </c>
      <c r="C43" s="12">
        <v>20.6</v>
      </c>
      <c r="D43" s="12" t="s">
        <v>13</v>
      </c>
      <c r="E43" s="12" t="s">
        <v>13</v>
      </c>
      <c r="F43" s="15">
        <v>2.21</v>
      </c>
      <c r="G43" s="15">
        <v>23.84</v>
      </c>
      <c r="H43" s="15" t="s">
        <v>13</v>
      </c>
      <c r="I43" s="15" t="s">
        <v>13</v>
      </c>
      <c r="J43" s="15">
        <v>38.47</v>
      </c>
      <c r="K43" s="12" t="s">
        <v>13</v>
      </c>
    </row>
    <row r="44" spans="1:11">
      <c r="A44" s="11"/>
      <c r="B44" s="12"/>
      <c r="C44" s="12"/>
      <c r="D44" s="12"/>
      <c r="E44" s="12"/>
      <c r="F44" s="15"/>
      <c r="G44" s="15"/>
      <c r="H44" s="15"/>
      <c r="I44" s="15"/>
      <c r="J44" s="15"/>
      <c r="K44" s="12"/>
    </row>
    <row r="45" spans="1:11">
      <c r="A45" s="11" t="s">
        <v>11</v>
      </c>
      <c r="B45" s="12">
        <v>13.4</v>
      </c>
      <c r="C45" s="12">
        <v>21.4</v>
      </c>
      <c r="D45" s="12">
        <v>2.8</v>
      </c>
      <c r="E45" s="12">
        <v>24.2</v>
      </c>
      <c r="F45" s="15">
        <v>2.2999999999999998</v>
      </c>
      <c r="G45" s="27">
        <v>20.49</v>
      </c>
      <c r="H45" s="15">
        <v>0.17</v>
      </c>
      <c r="I45" s="15">
        <v>0.66</v>
      </c>
      <c r="J45" s="15">
        <v>36</v>
      </c>
      <c r="K45" s="12">
        <v>1.5</v>
      </c>
    </row>
    <row r="46" spans="1:11">
      <c r="A46" s="11" t="s">
        <v>11</v>
      </c>
      <c r="B46" s="12" t="s">
        <v>13</v>
      </c>
      <c r="C46" s="12">
        <v>21.2</v>
      </c>
      <c r="D46" s="12">
        <v>2.8</v>
      </c>
      <c r="E46" s="12">
        <v>24.1</v>
      </c>
      <c r="F46" s="15">
        <v>2.42</v>
      </c>
      <c r="G46" s="15">
        <v>20.74</v>
      </c>
      <c r="H46" s="15">
        <v>0.25</v>
      </c>
      <c r="I46" s="15">
        <v>0.68</v>
      </c>
      <c r="J46" s="15">
        <v>36.35</v>
      </c>
      <c r="K46" s="12">
        <v>1.5</v>
      </c>
    </row>
    <row r="47" spans="1:11">
      <c r="A47" s="11"/>
      <c r="B47" s="12"/>
      <c r="C47" s="12"/>
      <c r="D47" s="12"/>
      <c r="E47" s="12"/>
      <c r="F47" s="15"/>
      <c r="G47" s="15"/>
      <c r="H47" s="15"/>
      <c r="I47" s="15"/>
      <c r="J47" s="15"/>
      <c r="K47" s="12"/>
    </row>
    <row r="48" spans="1:11">
      <c r="A48" s="11" t="s">
        <v>12</v>
      </c>
      <c r="B48" s="12">
        <v>16.100000000000001</v>
      </c>
      <c r="C48" s="12">
        <v>22.8</v>
      </c>
      <c r="D48" s="12">
        <v>2.2999999999999998</v>
      </c>
      <c r="E48" s="24">
        <v>25.1</v>
      </c>
      <c r="F48" s="15">
        <v>2.46</v>
      </c>
      <c r="G48" s="15">
        <v>22.69</v>
      </c>
      <c r="H48" s="15">
        <v>0.77</v>
      </c>
      <c r="I48" s="15">
        <v>0.66</v>
      </c>
      <c r="J48" s="15">
        <v>38.049999999999997</v>
      </c>
      <c r="K48" s="12" t="s">
        <v>13</v>
      </c>
    </row>
    <row r="49" spans="1:11">
      <c r="A49" s="11" t="s">
        <v>12</v>
      </c>
      <c r="B49" s="12" t="s">
        <v>13</v>
      </c>
      <c r="C49" s="12">
        <v>22.2</v>
      </c>
      <c r="D49" s="12">
        <v>2.2999999999999998</v>
      </c>
      <c r="E49" s="12">
        <v>24.5</v>
      </c>
      <c r="F49" s="15">
        <v>2.5099999999999998</v>
      </c>
      <c r="G49" s="15">
        <v>22.59</v>
      </c>
      <c r="H49" s="15">
        <v>0.18</v>
      </c>
      <c r="I49" s="15">
        <v>0.68</v>
      </c>
      <c r="J49" s="15">
        <v>38.08</v>
      </c>
      <c r="K49" s="12" t="s">
        <v>13</v>
      </c>
    </row>
    <row r="50" spans="1:11">
      <c r="A50" s="11"/>
      <c r="B50" s="12"/>
      <c r="C50" s="12"/>
      <c r="D50" s="12"/>
      <c r="E50" s="12"/>
      <c r="F50" s="15"/>
      <c r="G50" s="15"/>
      <c r="H50" s="15"/>
      <c r="I50" s="15"/>
      <c r="J50" s="15"/>
      <c r="K50" s="12"/>
    </row>
    <row r="51" spans="1:11">
      <c r="A51" s="11">
        <v>17</v>
      </c>
      <c r="B51" s="12">
        <v>12.4</v>
      </c>
      <c r="C51" s="12">
        <v>19.8</v>
      </c>
      <c r="D51" s="12">
        <v>2.2999999999999998</v>
      </c>
      <c r="E51" s="12">
        <v>22.1</v>
      </c>
      <c r="F51" s="15">
        <v>2.2999999999999998</v>
      </c>
      <c r="G51" s="15">
        <v>20.5</v>
      </c>
      <c r="H51" s="15" t="s">
        <v>13</v>
      </c>
      <c r="I51" s="15">
        <v>0.66</v>
      </c>
      <c r="J51" s="15">
        <v>39.68</v>
      </c>
      <c r="K51" s="12" t="s">
        <v>13</v>
      </c>
    </row>
    <row r="52" spans="1:11">
      <c r="A52" s="11">
        <v>17</v>
      </c>
      <c r="B52" s="12" t="s">
        <v>13</v>
      </c>
      <c r="C52" s="12">
        <v>21.7</v>
      </c>
      <c r="D52" s="12">
        <v>2.4</v>
      </c>
      <c r="E52" s="12">
        <v>24.1</v>
      </c>
      <c r="F52" s="15">
        <v>2.57</v>
      </c>
      <c r="G52" s="15">
        <v>21.93</v>
      </c>
      <c r="H52" s="15" t="s">
        <v>13</v>
      </c>
      <c r="I52" s="15">
        <v>0.79</v>
      </c>
      <c r="J52" s="15">
        <v>43.24</v>
      </c>
      <c r="K52" s="12" t="s">
        <v>13</v>
      </c>
    </row>
    <row r="53" spans="1:11">
      <c r="A53" s="11"/>
      <c r="B53" s="12"/>
      <c r="C53" s="12"/>
      <c r="D53" s="12"/>
      <c r="E53" s="12"/>
      <c r="F53" s="15"/>
      <c r="G53" s="15"/>
      <c r="H53" s="15"/>
      <c r="I53" s="15"/>
      <c r="J53" s="15"/>
      <c r="K53" s="12"/>
    </row>
    <row r="54" spans="1:11">
      <c r="A54" s="11">
        <v>18</v>
      </c>
      <c r="B54" s="12">
        <v>12.6</v>
      </c>
      <c r="C54" s="18">
        <v>20.6</v>
      </c>
      <c r="D54" s="12" t="s">
        <v>13</v>
      </c>
      <c r="E54" s="12" t="s">
        <v>13</v>
      </c>
      <c r="F54" s="15" t="s">
        <v>13</v>
      </c>
      <c r="G54" s="15" t="s">
        <v>13</v>
      </c>
      <c r="H54" s="15" t="s">
        <v>13</v>
      </c>
      <c r="I54" s="15" t="s">
        <v>13</v>
      </c>
      <c r="J54" s="15" t="s">
        <v>13</v>
      </c>
      <c r="K54" s="12">
        <v>1.7</v>
      </c>
    </row>
    <row r="55" spans="1:11">
      <c r="A55" s="11">
        <v>18</v>
      </c>
      <c r="B55" s="12" t="s">
        <v>13</v>
      </c>
      <c r="C55" s="18">
        <v>20.6</v>
      </c>
      <c r="D55" s="12" t="s">
        <v>13</v>
      </c>
      <c r="E55" s="12" t="s">
        <v>13</v>
      </c>
      <c r="F55" s="15" t="s">
        <v>13</v>
      </c>
      <c r="G55" s="15" t="s">
        <v>13</v>
      </c>
      <c r="H55" s="15" t="s">
        <v>13</v>
      </c>
      <c r="I55" s="15" t="s">
        <v>13</v>
      </c>
      <c r="J55" s="15" t="s">
        <v>13</v>
      </c>
      <c r="K55" s="12">
        <v>1.8</v>
      </c>
    </row>
    <row r="56" spans="1:11">
      <c r="A56" s="11"/>
      <c r="B56" s="12"/>
      <c r="C56" s="12"/>
      <c r="D56" s="12"/>
      <c r="E56" s="12"/>
      <c r="F56" s="15"/>
      <c r="G56" s="15"/>
      <c r="H56" s="15"/>
      <c r="I56" s="15"/>
      <c r="J56" s="15"/>
      <c r="K56" s="12"/>
    </row>
    <row r="57" spans="1:11">
      <c r="A57" s="11">
        <v>19</v>
      </c>
      <c r="B57" s="12">
        <v>13.9</v>
      </c>
      <c r="C57" s="12">
        <v>22.8</v>
      </c>
      <c r="D57" s="12">
        <v>2.2000000000000002</v>
      </c>
      <c r="E57" s="12">
        <v>25</v>
      </c>
      <c r="F57" s="15" t="s">
        <v>13</v>
      </c>
      <c r="G57" s="15" t="s">
        <v>13</v>
      </c>
      <c r="H57" s="15" t="s">
        <v>13</v>
      </c>
      <c r="I57" s="15" t="s">
        <v>13</v>
      </c>
      <c r="J57" s="15" t="s">
        <v>13</v>
      </c>
      <c r="K57" s="12" t="s">
        <v>13</v>
      </c>
    </row>
    <row r="58" spans="1:11">
      <c r="A58" s="11">
        <v>19</v>
      </c>
      <c r="B58" s="12" t="s">
        <v>13</v>
      </c>
      <c r="C58" s="12">
        <v>22.5</v>
      </c>
      <c r="D58" s="12">
        <v>2.2999999999999998</v>
      </c>
      <c r="E58" s="12">
        <v>24.8</v>
      </c>
      <c r="F58" s="15" t="s">
        <v>13</v>
      </c>
      <c r="G58" s="15" t="s">
        <v>13</v>
      </c>
      <c r="H58" s="15" t="s">
        <v>13</v>
      </c>
      <c r="I58" s="15" t="s">
        <v>13</v>
      </c>
      <c r="J58" s="15" t="s">
        <v>13</v>
      </c>
      <c r="K58" s="12" t="s">
        <v>13</v>
      </c>
    </row>
    <row r="59" spans="1:11">
      <c r="A59" s="11"/>
      <c r="B59" s="12"/>
      <c r="C59" s="12"/>
      <c r="D59" s="12"/>
      <c r="E59" s="12"/>
      <c r="F59" s="15"/>
      <c r="G59" s="15"/>
      <c r="H59" s="15"/>
      <c r="I59" s="15"/>
      <c r="J59" s="15"/>
      <c r="K59" s="12"/>
    </row>
    <row r="60" spans="1:11">
      <c r="A60" s="11">
        <v>20</v>
      </c>
      <c r="B60" s="12">
        <v>13.6</v>
      </c>
      <c r="C60" s="12">
        <v>24.5</v>
      </c>
      <c r="D60" s="12">
        <v>1.9</v>
      </c>
      <c r="E60" s="12">
        <v>26.4</v>
      </c>
      <c r="F60" s="15" t="s">
        <v>13</v>
      </c>
      <c r="G60" s="15" t="s">
        <v>13</v>
      </c>
      <c r="H60" s="15" t="s">
        <v>13</v>
      </c>
      <c r="I60" s="15" t="s">
        <v>13</v>
      </c>
      <c r="J60" s="15" t="s">
        <v>13</v>
      </c>
      <c r="K60" s="12">
        <v>2.9</v>
      </c>
    </row>
    <row r="61" spans="1:11">
      <c r="A61" s="11">
        <v>20</v>
      </c>
      <c r="B61" s="12" t="s">
        <v>13</v>
      </c>
      <c r="C61" s="12" t="s">
        <v>13</v>
      </c>
      <c r="D61" s="12" t="s">
        <v>13</v>
      </c>
      <c r="E61" s="12" t="s">
        <v>13</v>
      </c>
      <c r="F61" s="15" t="s">
        <v>13</v>
      </c>
      <c r="G61" s="15" t="s">
        <v>13</v>
      </c>
      <c r="H61" s="15" t="s">
        <v>13</v>
      </c>
      <c r="I61" s="15" t="s">
        <v>13</v>
      </c>
      <c r="J61" s="15" t="s">
        <v>13</v>
      </c>
      <c r="K61" s="12" t="s">
        <v>13</v>
      </c>
    </row>
    <row r="62" spans="1:11">
      <c r="A62" s="11"/>
      <c r="B62" s="12"/>
      <c r="C62" s="12"/>
      <c r="D62" s="12"/>
      <c r="E62" s="12"/>
      <c r="F62" s="15"/>
      <c r="G62" s="15"/>
      <c r="H62" s="15"/>
      <c r="I62" s="15"/>
      <c r="J62" s="15"/>
      <c r="K62" s="12"/>
    </row>
    <row r="63" spans="1:11">
      <c r="A63" s="11">
        <v>21</v>
      </c>
      <c r="B63" s="12">
        <v>25</v>
      </c>
      <c r="C63" s="12">
        <v>15.9</v>
      </c>
      <c r="D63" s="12">
        <v>0.3</v>
      </c>
      <c r="E63" s="12">
        <v>16.2</v>
      </c>
      <c r="F63" s="15" t="s">
        <v>13</v>
      </c>
      <c r="G63" s="15" t="s">
        <v>13</v>
      </c>
      <c r="H63" s="15" t="s">
        <v>13</v>
      </c>
      <c r="I63" s="15" t="s">
        <v>13</v>
      </c>
      <c r="J63" s="15" t="s">
        <v>13</v>
      </c>
      <c r="K63" s="12" t="s">
        <v>13</v>
      </c>
    </row>
    <row r="64" spans="1:11">
      <c r="A64" s="11">
        <v>21</v>
      </c>
      <c r="B64" s="12" t="s">
        <v>13</v>
      </c>
      <c r="C64" s="12">
        <v>14.8</v>
      </c>
      <c r="D64" s="12">
        <v>0.3</v>
      </c>
      <c r="E64" s="12">
        <v>15.1</v>
      </c>
      <c r="F64" s="15" t="s">
        <v>13</v>
      </c>
      <c r="G64" s="15" t="s">
        <v>13</v>
      </c>
      <c r="H64" s="15" t="s">
        <v>13</v>
      </c>
      <c r="I64" s="15" t="s">
        <v>13</v>
      </c>
      <c r="J64" s="15" t="s">
        <v>13</v>
      </c>
      <c r="K64" s="12" t="s">
        <v>13</v>
      </c>
    </row>
    <row r="65" spans="1:11">
      <c r="A65" s="11"/>
      <c r="B65" s="12"/>
      <c r="C65" s="12"/>
      <c r="D65" s="12"/>
      <c r="E65" s="12"/>
      <c r="F65" s="15"/>
      <c r="G65" s="15"/>
      <c r="H65" s="15"/>
      <c r="I65" s="15"/>
      <c r="J65" s="15"/>
      <c r="K65" s="12"/>
    </row>
    <row r="66" spans="1:11">
      <c r="A66" s="11">
        <v>22</v>
      </c>
      <c r="B66" s="12" t="s">
        <v>13</v>
      </c>
      <c r="C66" s="12">
        <v>17.2</v>
      </c>
      <c r="D66" s="12" t="s">
        <v>13</v>
      </c>
      <c r="E66" s="12" t="s">
        <v>13</v>
      </c>
      <c r="F66" s="15" t="s">
        <v>13</v>
      </c>
      <c r="G66" s="15" t="s">
        <v>13</v>
      </c>
      <c r="H66" s="15" t="s">
        <v>13</v>
      </c>
      <c r="I66" s="15" t="s">
        <v>13</v>
      </c>
      <c r="J66" s="15" t="s">
        <v>13</v>
      </c>
      <c r="K66" s="12" t="s">
        <v>13</v>
      </c>
    </row>
    <row r="67" spans="1:11">
      <c r="A67" s="11">
        <v>22</v>
      </c>
      <c r="B67" s="12" t="s">
        <v>13</v>
      </c>
      <c r="C67" s="12">
        <v>17.3</v>
      </c>
      <c r="D67" s="12" t="s">
        <v>13</v>
      </c>
      <c r="E67" s="12" t="s">
        <v>13</v>
      </c>
      <c r="F67" s="15" t="s">
        <v>13</v>
      </c>
      <c r="G67" s="15" t="s">
        <v>13</v>
      </c>
      <c r="H67" s="15" t="s">
        <v>13</v>
      </c>
      <c r="I67" s="15" t="s">
        <v>13</v>
      </c>
      <c r="J67" s="15" t="s">
        <v>13</v>
      </c>
      <c r="K67" s="12" t="s">
        <v>13</v>
      </c>
    </row>
    <row r="68" spans="1:11">
      <c r="A68" s="11"/>
      <c r="B68" s="12"/>
      <c r="C68" s="12"/>
      <c r="D68" s="12"/>
      <c r="E68" s="12"/>
      <c r="F68" s="15"/>
      <c r="G68" s="15"/>
      <c r="H68" s="15"/>
      <c r="I68" s="15"/>
      <c r="J68" s="15"/>
      <c r="K68" s="12"/>
    </row>
    <row r="69" spans="1:11">
      <c r="A69" s="11">
        <v>23</v>
      </c>
      <c r="B69" s="12" t="s">
        <v>13</v>
      </c>
      <c r="C69" s="12">
        <v>21.3</v>
      </c>
      <c r="D69" s="12" t="s">
        <v>13</v>
      </c>
      <c r="E69" s="12" t="s">
        <v>13</v>
      </c>
      <c r="F69" s="15">
        <v>2.1</v>
      </c>
      <c r="G69" s="15">
        <v>10.07</v>
      </c>
      <c r="H69" s="15">
        <v>0.64</v>
      </c>
      <c r="I69" s="15">
        <v>1.04</v>
      </c>
      <c r="J69" s="15">
        <v>31.6</v>
      </c>
      <c r="K69" s="12" t="s">
        <v>13</v>
      </c>
    </row>
    <row r="70" spans="1:11">
      <c r="A70" s="11">
        <v>23</v>
      </c>
      <c r="B70" s="12" t="s">
        <v>13</v>
      </c>
      <c r="C70" s="12" t="s">
        <v>13</v>
      </c>
      <c r="D70" s="12" t="s">
        <v>13</v>
      </c>
      <c r="E70" s="12" t="s">
        <v>13</v>
      </c>
      <c r="F70" s="15" t="s">
        <v>13</v>
      </c>
      <c r="G70" s="15" t="s">
        <v>13</v>
      </c>
      <c r="H70" s="15" t="s">
        <v>13</v>
      </c>
      <c r="I70" s="15" t="s">
        <v>13</v>
      </c>
      <c r="J70" s="15" t="s">
        <v>13</v>
      </c>
      <c r="K70" s="12" t="s">
        <v>13</v>
      </c>
    </row>
    <row r="71" spans="1:11">
      <c r="H71" s="21"/>
      <c r="I71" s="21"/>
      <c r="J71" s="21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O73"/>
  <sheetViews>
    <sheetView workbookViewId="0">
      <pane ySplit="1" topLeftCell="A29" activePane="bottomLeft" state="frozenSplit"/>
      <selection pane="bottomLeft" activeCell="D60" sqref="D60"/>
    </sheetView>
  </sheetViews>
  <sheetFormatPr defaultRowHeight="14.4"/>
  <cols>
    <col min="13" max="13" width="24.44140625" bestFit="1" customWidth="1"/>
    <col min="14" max="14" width="15.33203125" bestFit="1" customWidth="1"/>
    <col min="15" max="15" width="21.109375" bestFit="1" customWidth="1"/>
  </cols>
  <sheetData>
    <row r="1" spans="1:15" ht="18">
      <c r="A1" s="10" t="s">
        <v>0</v>
      </c>
      <c r="B1" s="10" t="s">
        <v>25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</row>
    <row r="2" spans="1:1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</row>
    <row r="3" spans="1:15">
      <c r="A3" s="11">
        <v>1</v>
      </c>
      <c r="B3" s="12">
        <v>2.9</v>
      </c>
      <c r="C3" s="12">
        <v>23.5</v>
      </c>
      <c r="D3" s="12">
        <v>1.7</v>
      </c>
      <c r="E3" s="12">
        <v>25.2</v>
      </c>
      <c r="F3" s="15">
        <v>1.99</v>
      </c>
      <c r="G3" s="15">
        <v>21.27</v>
      </c>
      <c r="H3" s="15" t="s">
        <v>13</v>
      </c>
      <c r="I3" s="15" t="s">
        <v>13</v>
      </c>
      <c r="J3" s="15">
        <v>39.340000000000003</v>
      </c>
      <c r="K3" s="12">
        <v>1.4</v>
      </c>
      <c r="M3" s="1" t="s">
        <v>24</v>
      </c>
      <c r="N3" s="1"/>
      <c r="O3" s="1"/>
    </row>
    <row r="4" spans="1:15">
      <c r="A4" s="11">
        <v>1</v>
      </c>
      <c r="B4" s="15" t="s">
        <v>13</v>
      </c>
      <c r="C4" s="12">
        <v>22.8</v>
      </c>
      <c r="D4" s="12">
        <v>1.7</v>
      </c>
      <c r="E4" s="12">
        <v>24.5</v>
      </c>
      <c r="F4" s="15">
        <v>1.98</v>
      </c>
      <c r="G4" s="15">
        <v>21.95</v>
      </c>
      <c r="H4" s="15" t="s">
        <v>13</v>
      </c>
      <c r="I4" s="15" t="s">
        <v>13</v>
      </c>
      <c r="J4" s="15">
        <v>39.35</v>
      </c>
      <c r="K4" s="12">
        <v>1.2</v>
      </c>
      <c r="M4" s="1" t="s">
        <v>36</v>
      </c>
      <c r="N4" s="1" t="s">
        <v>17</v>
      </c>
      <c r="O4" s="1" t="s">
        <v>21</v>
      </c>
    </row>
    <row r="5" spans="1:15">
      <c r="A5" s="11"/>
      <c r="B5" s="12"/>
      <c r="C5" s="12"/>
      <c r="D5" s="12"/>
      <c r="E5" s="12"/>
      <c r="F5" s="15"/>
      <c r="G5" s="15"/>
      <c r="H5" s="15"/>
      <c r="I5" s="15"/>
      <c r="J5" s="15"/>
      <c r="K5" s="12"/>
      <c r="M5" s="1" t="s">
        <v>14</v>
      </c>
      <c r="N5" s="1" t="s">
        <v>18</v>
      </c>
      <c r="O5" s="1" t="s">
        <v>22</v>
      </c>
    </row>
    <row r="6" spans="1:15">
      <c r="A6" s="11">
        <v>2</v>
      </c>
      <c r="B6" s="12">
        <v>1.3</v>
      </c>
      <c r="C6" s="12">
        <v>25.5</v>
      </c>
      <c r="D6" s="12">
        <v>1.4</v>
      </c>
      <c r="E6" s="12">
        <v>26.9</v>
      </c>
      <c r="F6" s="15">
        <v>2.5099999999999998</v>
      </c>
      <c r="G6" s="15">
        <v>25.14</v>
      </c>
      <c r="H6" s="15" t="s">
        <v>13</v>
      </c>
      <c r="I6" s="15" t="s">
        <v>13</v>
      </c>
      <c r="J6" s="17">
        <v>45.77</v>
      </c>
      <c r="K6" s="12">
        <v>1.5</v>
      </c>
      <c r="M6" s="1" t="s">
        <v>15</v>
      </c>
      <c r="N6" s="1" t="s">
        <v>19</v>
      </c>
      <c r="O6" s="1" t="s">
        <v>23</v>
      </c>
    </row>
    <row r="7" spans="1:15">
      <c r="A7" s="11">
        <v>2</v>
      </c>
      <c r="B7" s="15" t="s">
        <v>13</v>
      </c>
      <c r="C7" s="12">
        <v>25.8</v>
      </c>
      <c r="D7" s="12">
        <v>1.4</v>
      </c>
      <c r="E7" s="12">
        <v>27.2</v>
      </c>
      <c r="F7" s="15">
        <v>2.14</v>
      </c>
      <c r="G7" s="15">
        <v>24.35</v>
      </c>
      <c r="H7" s="15" t="s">
        <v>13</v>
      </c>
      <c r="I7" s="15" t="s">
        <v>13</v>
      </c>
      <c r="J7" s="17">
        <v>45.09</v>
      </c>
      <c r="K7" s="12">
        <v>1.5</v>
      </c>
      <c r="M7" s="1" t="s">
        <v>16</v>
      </c>
      <c r="N7" s="1" t="s">
        <v>20</v>
      </c>
      <c r="O7" s="1"/>
    </row>
    <row r="8" spans="1:15">
      <c r="A8" s="11"/>
      <c r="B8" s="12"/>
      <c r="C8" s="12"/>
      <c r="D8" s="12"/>
      <c r="E8" s="12"/>
      <c r="F8" s="15"/>
      <c r="G8" s="15"/>
      <c r="H8" s="15"/>
      <c r="I8" s="15"/>
      <c r="J8" s="15"/>
      <c r="K8" s="12"/>
    </row>
    <row r="9" spans="1:15">
      <c r="A9" s="11">
        <v>3</v>
      </c>
      <c r="B9" s="12">
        <v>2.8</v>
      </c>
      <c r="C9" s="12">
        <v>24.3</v>
      </c>
      <c r="D9" s="12" t="s">
        <v>13</v>
      </c>
      <c r="E9" s="12" t="s">
        <v>13</v>
      </c>
      <c r="F9" s="15">
        <v>1.58</v>
      </c>
      <c r="G9" s="15">
        <v>16.16</v>
      </c>
      <c r="H9" s="15">
        <v>0.2</v>
      </c>
      <c r="I9" s="27">
        <v>0.44</v>
      </c>
      <c r="J9" s="15">
        <v>38.200000000000003</v>
      </c>
      <c r="K9" s="18">
        <v>1.3</v>
      </c>
    </row>
    <row r="10" spans="1:15">
      <c r="A10" s="11">
        <v>3</v>
      </c>
      <c r="B10" s="15" t="s">
        <v>13</v>
      </c>
      <c r="C10" s="12">
        <v>23.1</v>
      </c>
      <c r="D10" s="12" t="s">
        <v>13</v>
      </c>
      <c r="E10" s="12" t="s">
        <v>13</v>
      </c>
      <c r="F10" s="15">
        <v>1.3</v>
      </c>
      <c r="G10" s="15">
        <v>11.11</v>
      </c>
      <c r="H10" s="15">
        <v>0.21</v>
      </c>
      <c r="I10" s="27">
        <v>0.5</v>
      </c>
      <c r="J10" s="15">
        <v>40.729999999999997</v>
      </c>
      <c r="K10" s="18">
        <v>1.3</v>
      </c>
    </row>
    <row r="11" spans="1:15">
      <c r="A11" s="11"/>
      <c r="B11" s="12"/>
      <c r="C11" s="12"/>
      <c r="D11" s="12"/>
      <c r="E11" s="12"/>
      <c r="F11" s="15"/>
      <c r="G11" s="15"/>
      <c r="H11" s="15"/>
      <c r="I11" s="15"/>
      <c r="J11" s="15"/>
      <c r="K11" s="12"/>
    </row>
    <row r="12" spans="1:15">
      <c r="A12" s="11">
        <v>4</v>
      </c>
      <c r="B12" s="12">
        <v>3.1</v>
      </c>
      <c r="C12" s="12">
        <v>22.8</v>
      </c>
      <c r="D12" s="12">
        <v>2</v>
      </c>
      <c r="E12" s="12">
        <v>24.8</v>
      </c>
      <c r="F12" s="15">
        <v>1.84</v>
      </c>
      <c r="G12" s="15">
        <v>19.809999999999999</v>
      </c>
      <c r="H12" s="15" t="s">
        <v>13</v>
      </c>
      <c r="I12" s="15" t="s">
        <v>13</v>
      </c>
      <c r="J12" s="17">
        <v>38.51</v>
      </c>
      <c r="K12" s="12" t="s">
        <v>13</v>
      </c>
    </row>
    <row r="13" spans="1:15">
      <c r="A13" s="11">
        <v>4</v>
      </c>
      <c r="B13" s="15" t="s">
        <v>13</v>
      </c>
      <c r="C13" s="12">
        <v>22.7</v>
      </c>
      <c r="D13" s="12">
        <v>1.9</v>
      </c>
      <c r="E13" s="12">
        <v>24.6</v>
      </c>
      <c r="F13" s="15">
        <v>1.75</v>
      </c>
      <c r="G13" s="15">
        <v>19.82</v>
      </c>
      <c r="H13" s="15" t="s">
        <v>13</v>
      </c>
      <c r="I13" s="15" t="s">
        <v>13</v>
      </c>
      <c r="J13" s="17">
        <v>39.24</v>
      </c>
      <c r="K13" s="12" t="s">
        <v>13</v>
      </c>
    </row>
    <row r="14" spans="1:15">
      <c r="A14" s="11"/>
      <c r="B14" s="12"/>
      <c r="C14" s="12"/>
      <c r="D14" s="12"/>
      <c r="E14" s="12"/>
      <c r="F14" s="15"/>
      <c r="G14" s="15"/>
      <c r="H14" s="15"/>
      <c r="I14" s="15"/>
      <c r="J14" s="15"/>
      <c r="K14" s="12"/>
    </row>
    <row r="15" spans="1:15">
      <c r="A15" s="11">
        <v>5</v>
      </c>
      <c r="B15" s="12">
        <v>3.8</v>
      </c>
      <c r="C15" s="12">
        <v>23.4</v>
      </c>
      <c r="D15" s="12">
        <v>1.6</v>
      </c>
      <c r="E15" s="12">
        <v>25</v>
      </c>
      <c r="F15" s="15">
        <v>1.91</v>
      </c>
      <c r="G15" s="15">
        <v>21.19</v>
      </c>
      <c r="H15" s="15">
        <v>0.25</v>
      </c>
      <c r="I15" s="15">
        <v>0.5</v>
      </c>
      <c r="J15" s="15">
        <v>38.54</v>
      </c>
      <c r="K15" s="12">
        <v>1.2</v>
      </c>
    </row>
    <row r="16" spans="1:15">
      <c r="A16" s="11">
        <v>5</v>
      </c>
      <c r="B16" s="15" t="s">
        <v>13</v>
      </c>
      <c r="C16" s="12">
        <v>23.5</v>
      </c>
      <c r="D16" s="12">
        <v>1.6</v>
      </c>
      <c r="E16" s="12">
        <v>25.1</v>
      </c>
      <c r="F16" s="15">
        <v>2.06</v>
      </c>
      <c r="G16" s="15">
        <v>20.96</v>
      </c>
      <c r="H16" s="15">
        <v>0.27</v>
      </c>
      <c r="I16" s="15">
        <v>0.44</v>
      </c>
      <c r="J16" s="15">
        <v>36.49</v>
      </c>
      <c r="K16" s="12">
        <v>1.3</v>
      </c>
    </row>
    <row r="17" spans="1:11">
      <c r="A17" s="11"/>
      <c r="B17" s="12"/>
      <c r="C17" s="12"/>
      <c r="D17" s="12"/>
      <c r="E17" s="12"/>
      <c r="F17" s="15"/>
      <c r="G17" s="15"/>
      <c r="H17" s="15"/>
      <c r="I17" s="15"/>
      <c r="J17" s="15"/>
      <c r="K17" s="12"/>
    </row>
    <row r="18" spans="1:11">
      <c r="A18" s="11">
        <v>6</v>
      </c>
      <c r="B18" s="12">
        <v>3.3</v>
      </c>
      <c r="C18" s="12">
        <v>23.5</v>
      </c>
      <c r="D18" s="12" t="s">
        <v>13</v>
      </c>
      <c r="E18" s="12" t="s">
        <v>13</v>
      </c>
      <c r="F18" s="15">
        <v>2.4</v>
      </c>
      <c r="G18" s="15">
        <v>22.39</v>
      </c>
      <c r="H18" s="15" t="s">
        <v>13</v>
      </c>
      <c r="I18" s="15">
        <v>0.53</v>
      </c>
      <c r="J18" s="15">
        <v>36.590000000000003</v>
      </c>
      <c r="K18" s="12">
        <v>1.5</v>
      </c>
    </row>
    <row r="19" spans="1:11">
      <c r="A19" s="11">
        <v>6</v>
      </c>
      <c r="B19" s="15" t="s">
        <v>13</v>
      </c>
      <c r="C19" s="12">
        <v>23.2</v>
      </c>
      <c r="D19" s="12" t="s">
        <v>13</v>
      </c>
      <c r="E19" s="12" t="s">
        <v>13</v>
      </c>
      <c r="F19" s="15">
        <v>2.67</v>
      </c>
      <c r="G19" s="15">
        <v>25.4</v>
      </c>
      <c r="H19" s="15" t="s">
        <v>13</v>
      </c>
      <c r="I19" s="15" t="s">
        <v>13</v>
      </c>
      <c r="J19" s="27">
        <v>39.57</v>
      </c>
      <c r="K19" s="18">
        <v>1.7</v>
      </c>
    </row>
    <row r="20" spans="1:11">
      <c r="A20" s="11"/>
      <c r="B20" s="12"/>
      <c r="C20" s="12"/>
      <c r="D20" s="12"/>
      <c r="E20" s="12"/>
      <c r="F20" s="15"/>
      <c r="G20" s="15"/>
      <c r="H20" s="15"/>
      <c r="I20" s="15"/>
      <c r="J20" s="15"/>
      <c r="K20" s="12"/>
    </row>
    <row r="21" spans="1:11">
      <c r="A21" s="11">
        <v>7</v>
      </c>
      <c r="B21" s="12">
        <v>3.2</v>
      </c>
      <c r="C21" s="12">
        <v>24.2</v>
      </c>
      <c r="D21" s="12">
        <v>1.4</v>
      </c>
      <c r="E21" s="12">
        <v>25.6</v>
      </c>
      <c r="F21" s="15">
        <v>1.72</v>
      </c>
      <c r="G21" s="15">
        <v>21.17</v>
      </c>
      <c r="H21" s="15" t="s">
        <v>13</v>
      </c>
      <c r="I21" s="15">
        <v>0.31</v>
      </c>
      <c r="J21" s="15">
        <v>44.88</v>
      </c>
      <c r="K21" s="12" t="s">
        <v>13</v>
      </c>
    </row>
    <row r="22" spans="1:11">
      <c r="A22" s="11">
        <v>7</v>
      </c>
      <c r="B22" s="15" t="s">
        <v>13</v>
      </c>
      <c r="C22" s="12">
        <v>24.9</v>
      </c>
      <c r="D22" s="12">
        <v>1.4</v>
      </c>
      <c r="E22" s="12">
        <v>26.3</v>
      </c>
      <c r="F22" s="15">
        <v>1.7</v>
      </c>
      <c r="G22" s="15">
        <v>20.96</v>
      </c>
      <c r="H22" s="15">
        <v>0.42</v>
      </c>
      <c r="I22" s="15">
        <v>0.5</v>
      </c>
      <c r="J22" s="15">
        <v>46.01</v>
      </c>
      <c r="K22" s="12" t="s">
        <v>13</v>
      </c>
    </row>
    <row r="23" spans="1:11">
      <c r="A23" s="11"/>
      <c r="B23" s="12"/>
      <c r="C23" s="12"/>
      <c r="D23" s="12"/>
      <c r="E23" s="12"/>
      <c r="F23" s="15"/>
      <c r="G23" s="15"/>
      <c r="H23" s="15"/>
      <c r="I23" s="15"/>
      <c r="J23" s="15"/>
      <c r="K23" s="12"/>
    </row>
    <row r="24" spans="1:11">
      <c r="A24" s="11">
        <v>8</v>
      </c>
      <c r="B24" s="12">
        <v>2.8</v>
      </c>
      <c r="C24" s="12">
        <v>23.2</v>
      </c>
      <c r="D24" s="12">
        <v>1.6</v>
      </c>
      <c r="E24" s="12">
        <v>24.8</v>
      </c>
      <c r="F24" s="15">
        <v>1.86</v>
      </c>
      <c r="G24" s="15">
        <v>23.08</v>
      </c>
      <c r="H24" s="15">
        <v>0.49</v>
      </c>
      <c r="I24" s="15">
        <v>0.54</v>
      </c>
      <c r="J24" s="15">
        <v>46</v>
      </c>
      <c r="K24" s="12">
        <v>2</v>
      </c>
    </row>
    <row r="25" spans="1:11">
      <c r="A25" s="11">
        <v>8</v>
      </c>
      <c r="B25" s="15" t="s">
        <v>13</v>
      </c>
      <c r="C25" s="12">
        <v>24.3</v>
      </c>
      <c r="D25" s="12">
        <v>1.6</v>
      </c>
      <c r="E25" s="12">
        <v>25.9</v>
      </c>
      <c r="F25" s="15">
        <v>1.73</v>
      </c>
      <c r="G25" s="15">
        <v>21.96</v>
      </c>
      <c r="H25" s="15">
        <v>0.39</v>
      </c>
      <c r="I25" s="15">
        <v>0.48</v>
      </c>
      <c r="J25" s="15">
        <v>42.73</v>
      </c>
      <c r="K25" s="12">
        <v>2.1</v>
      </c>
    </row>
    <row r="26" spans="1:11">
      <c r="A26" s="11"/>
      <c r="B26" s="12"/>
      <c r="C26" s="12"/>
      <c r="D26" s="12"/>
      <c r="E26" s="12"/>
      <c r="F26" s="15"/>
      <c r="G26" s="15"/>
      <c r="H26" s="15"/>
      <c r="I26" s="15"/>
      <c r="J26" s="15"/>
      <c r="K26" s="12"/>
    </row>
    <row r="27" spans="1:11">
      <c r="A27" s="11">
        <v>9</v>
      </c>
      <c r="B27" s="12">
        <v>2.6</v>
      </c>
      <c r="C27" s="12">
        <v>23.5</v>
      </c>
      <c r="D27" s="12">
        <v>1.6</v>
      </c>
      <c r="E27" s="12">
        <v>25.1</v>
      </c>
      <c r="F27" s="15">
        <v>1.02</v>
      </c>
      <c r="G27" s="27">
        <v>20.23</v>
      </c>
      <c r="H27" s="15" t="s">
        <v>13</v>
      </c>
      <c r="I27" s="15">
        <v>0.67</v>
      </c>
      <c r="J27" s="15">
        <v>38.68</v>
      </c>
      <c r="K27" s="12">
        <v>1.2</v>
      </c>
    </row>
    <row r="28" spans="1:11">
      <c r="A28" s="11">
        <v>9</v>
      </c>
      <c r="B28" s="15" t="s">
        <v>13</v>
      </c>
      <c r="C28" s="12">
        <v>23.6</v>
      </c>
      <c r="D28" s="12">
        <v>2.2000000000000002</v>
      </c>
      <c r="E28" s="12">
        <v>25.8</v>
      </c>
      <c r="F28" s="15">
        <v>1.17</v>
      </c>
      <c r="G28" s="15">
        <v>22.16</v>
      </c>
      <c r="H28" s="15" t="s">
        <v>13</v>
      </c>
      <c r="I28" s="15" t="s">
        <v>13</v>
      </c>
      <c r="J28" s="15">
        <v>37.17</v>
      </c>
      <c r="K28" s="12" t="s">
        <v>13</v>
      </c>
    </row>
    <row r="29" spans="1:11">
      <c r="A29" s="11"/>
      <c r="B29" s="12"/>
      <c r="C29" s="12"/>
      <c r="D29" s="12"/>
      <c r="E29" s="12"/>
      <c r="F29" s="15"/>
      <c r="G29" s="15"/>
      <c r="H29" s="15"/>
      <c r="I29" s="15"/>
      <c r="J29" s="15"/>
      <c r="K29" s="12"/>
    </row>
    <row r="30" spans="1:11">
      <c r="A30" s="11">
        <v>10</v>
      </c>
      <c r="B30" s="12" t="s">
        <v>13</v>
      </c>
      <c r="C30" s="12" t="s">
        <v>13</v>
      </c>
      <c r="D30" s="12" t="s">
        <v>13</v>
      </c>
      <c r="E30" s="12" t="s">
        <v>13</v>
      </c>
      <c r="F30" s="15">
        <v>1.55</v>
      </c>
      <c r="G30" s="15">
        <v>20.62</v>
      </c>
      <c r="H30" s="15">
        <v>0.21</v>
      </c>
      <c r="I30" s="15">
        <v>0.41</v>
      </c>
      <c r="J30" s="15">
        <v>38.97</v>
      </c>
      <c r="K30" s="12" t="s">
        <v>13</v>
      </c>
    </row>
    <row r="31" spans="1:11">
      <c r="A31" s="11">
        <v>10</v>
      </c>
      <c r="B31" s="15" t="s">
        <v>13</v>
      </c>
      <c r="C31" s="12" t="s">
        <v>13</v>
      </c>
      <c r="D31" s="12" t="s">
        <v>13</v>
      </c>
      <c r="E31" s="12" t="s">
        <v>13</v>
      </c>
      <c r="F31" s="15">
        <v>1.44</v>
      </c>
      <c r="G31" s="15">
        <v>21.03</v>
      </c>
      <c r="H31" s="15">
        <v>0.21</v>
      </c>
      <c r="I31" s="15">
        <v>0.41</v>
      </c>
      <c r="J31" s="15">
        <v>39.380000000000003</v>
      </c>
      <c r="K31" s="12" t="s">
        <v>13</v>
      </c>
    </row>
    <row r="32" spans="1:11">
      <c r="A32" s="11"/>
      <c r="B32" s="12"/>
      <c r="C32" s="12"/>
      <c r="D32" s="12"/>
      <c r="E32" s="12"/>
      <c r="F32" s="15"/>
      <c r="G32" s="15"/>
      <c r="H32" s="15"/>
      <c r="I32" s="15"/>
      <c r="J32" s="15"/>
      <c r="K32" s="12"/>
    </row>
    <row r="33" spans="1:11">
      <c r="A33" s="11">
        <v>11</v>
      </c>
      <c r="B33" s="12">
        <v>1.7</v>
      </c>
      <c r="C33" s="12">
        <v>22.1</v>
      </c>
      <c r="D33" s="12">
        <v>1.1000000000000001</v>
      </c>
      <c r="E33" s="12">
        <v>23.2</v>
      </c>
      <c r="F33" s="15">
        <v>1.84</v>
      </c>
      <c r="G33" s="15">
        <v>22.97</v>
      </c>
      <c r="H33" s="15" t="s">
        <v>13</v>
      </c>
      <c r="I33" s="15">
        <v>0.75</v>
      </c>
      <c r="J33" s="15">
        <v>44.66</v>
      </c>
      <c r="K33" s="17">
        <v>2.68</v>
      </c>
    </row>
    <row r="34" spans="1:11">
      <c r="A34" s="11">
        <v>11</v>
      </c>
      <c r="B34" s="15" t="s">
        <v>13</v>
      </c>
      <c r="C34" s="12">
        <v>22.2</v>
      </c>
      <c r="D34" s="12">
        <v>1</v>
      </c>
      <c r="E34" s="12">
        <v>23.2</v>
      </c>
      <c r="F34" s="15" t="s">
        <v>13</v>
      </c>
      <c r="G34" s="15" t="s">
        <v>13</v>
      </c>
      <c r="H34" s="15" t="s">
        <v>13</v>
      </c>
      <c r="I34" s="15" t="s">
        <v>13</v>
      </c>
      <c r="J34" s="15" t="s">
        <v>13</v>
      </c>
      <c r="K34" s="12" t="s">
        <v>13</v>
      </c>
    </row>
    <row r="35" spans="1:11">
      <c r="A35" s="11"/>
      <c r="B35" s="15"/>
      <c r="C35" s="12"/>
      <c r="D35" s="12"/>
      <c r="E35" s="12"/>
      <c r="F35" s="15"/>
      <c r="G35" s="15"/>
      <c r="H35" s="15"/>
      <c r="I35" s="15"/>
      <c r="J35" s="15"/>
      <c r="K35" s="12"/>
    </row>
    <row r="36" spans="1:11">
      <c r="A36" s="11">
        <v>12</v>
      </c>
      <c r="B36" s="12" t="s">
        <v>13</v>
      </c>
      <c r="C36" s="12" t="s">
        <v>13</v>
      </c>
      <c r="D36" s="12" t="s">
        <v>13</v>
      </c>
      <c r="E36" s="12" t="s">
        <v>13</v>
      </c>
      <c r="F36" s="12" t="s">
        <v>13</v>
      </c>
      <c r="G36" s="12" t="s">
        <v>13</v>
      </c>
      <c r="H36" s="12" t="s">
        <v>13</v>
      </c>
      <c r="I36" s="12" t="s">
        <v>13</v>
      </c>
      <c r="J36" s="12" t="s">
        <v>13</v>
      </c>
      <c r="K36" s="12" t="s">
        <v>13</v>
      </c>
    </row>
    <row r="37" spans="1:11">
      <c r="A37" s="11">
        <v>12</v>
      </c>
      <c r="B37" s="12" t="s">
        <v>13</v>
      </c>
      <c r="C37" s="12" t="s">
        <v>13</v>
      </c>
      <c r="D37" s="12" t="s">
        <v>13</v>
      </c>
      <c r="E37" s="12" t="s">
        <v>13</v>
      </c>
      <c r="F37" s="12" t="s">
        <v>13</v>
      </c>
      <c r="G37" s="12" t="s">
        <v>13</v>
      </c>
      <c r="H37" s="12" t="s">
        <v>13</v>
      </c>
      <c r="I37" s="12" t="s">
        <v>13</v>
      </c>
      <c r="J37" s="12" t="s">
        <v>13</v>
      </c>
      <c r="K37" s="12" t="s">
        <v>13</v>
      </c>
    </row>
    <row r="38" spans="1:11">
      <c r="A38" s="11"/>
      <c r="B38" s="12"/>
      <c r="C38" s="12"/>
      <c r="D38" s="12"/>
      <c r="E38" s="12"/>
      <c r="F38" s="15"/>
      <c r="G38" s="15"/>
      <c r="H38" s="15"/>
      <c r="I38" s="15"/>
      <c r="J38" s="15"/>
      <c r="K38" s="12"/>
    </row>
    <row r="39" spans="1:11">
      <c r="A39" s="11">
        <v>13</v>
      </c>
      <c r="B39" s="12">
        <v>6.3</v>
      </c>
      <c r="C39" s="12">
        <v>23.4</v>
      </c>
      <c r="D39" s="12">
        <v>6.6</v>
      </c>
      <c r="E39" s="12">
        <v>30</v>
      </c>
      <c r="F39" s="15">
        <v>2.12</v>
      </c>
      <c r="G39" s="15">
        <v>23.54</v>
      </c>
      <c r="H39" s="15">
        <v>0.34</v>
      </c>
      <c r="I39" s="15">
        <v>1.59</v>
      </c>
      <c r="J39" s="15">
        <v>38.76</v>
      </c>
      <c r="K39" s="12">
        <v>0.9</v>
      </c>
    </row>
    <row r="40" spans="1:11">
      <c r="A40" s="11">
        <v>13</v>
      </c>
      <c r="B40" s="15" t="s">
        <v>13</v>
      </c>
      <c r="C40" s="12">
        <v>23.5</v>
      </c>
      <c r="D40" s="12">
        <v>4.0999999999999996</v>
      </c>
      <c r="E40" s="12">
        <v>27.6</v>
      </c>
      <c r="F40" s="15">
        <v>2.06</v>
      </c>
      <c r="G40" s="15">
        <v>22.26</v>
      </c>
      <c r="H40" s="15">
        <v>0.41</v>
      </c>
      <c r="I40" s="15">
        <v>1.41</v>
      </c>
      <c r="J40" s="17">
        <v>36.94</v>
      </c>
      <c r="K40" s="12">
        <v>1.1000000000000001</v>
      </c>
    </row>
    <row r="41" spans="1:11">
      <c r="A41" s="11"/>
      <c r="B41" s="12"/>
      <c r="C41" s="12"/>
      <c r="D41" s="12"/>
      <c r="E41" s="12"/>
      <c r="F41" s="15"/>
      <c r="G41" s="15"/>
      <c r="H41" s="15"/>
      <c r="I41" s="15"/>
      <c r="J41" s="15"/>
      <c r="K41" s="12"/>
    </row>
    <row r="42" spans="1:11">
      <c r="A42" s="11">
        <v>14</v>
      </c>
      <c r="B42" s="12">
        <v>2.2999999999999998</v>
      </c>
      <c r="C42" s="12">
        <v>22.6</v>
      </c>
      <c r="D42" s="12" t="s">
        <v>13</v>
      </c>
      <c r="E42" s="12" t="s">
        <v>13</v>
      </c>
      <c r="F42" s="15">
        <v>1.92</v>
      </c>
      <c r="G42" s="27">
        <v>22.08</v>
      </c>
      <c r="H42" s="15">
        <v>1.1299999999999999</v>
      </c>
      <c r="I42" s="15" t="s">
        <v>13</v>
      </c>
      <c r="J42" s="15">
        <v>41.38</v>
      </c>
      <c r="K42" s="12" t="s">
        <v>13</v>
      </c>
    </row>
    <row r="43" spans="1:11">
      <c r="A43" s="11">
        <v>14</v>
      </c>
      <c r="B43" s="15" t="s">
        <v>13</v>
      </c>
      <c r="C43" s="12">
        <v>23.2</v>
      </c>
      <c r="D43" s="12" t="s">
        <v>13</v>
      </c>
      <c r="E43" s="12" t="s">
        <v>13</v>
      </c>
      <c r="F43" s="15">
        <v>1.86</v>
      </c>
      <c r="G43" s="15">
        <v>23.21</v>
      </c>
      <c r="H43" s="15">
        <v>1.27</v>
      </c>
      <c r="I43" s="15" t="s">
        <v>13</v>
      </c>
      <c r="J43" s="15">
        <v>42.74</v>
      </c>
      <c r="K43" s="12" t="s">
        <v>13</v>
      </c>
    </row>
    <row r="44" spans="1:11">
      <c r="A44" s="11"/>
      <c r="B44" s="12"/>
      <c r="C44" s="12"/>
      <c r="D44" s="12"/>
      <c r="E44" s="12"/>
      <c r="F44" s="15"/>
      <c r="G44" s="15"/>
      <c r="H44" s="15"/>
      <c r="I44" s="15"/>
      <c r="J44" s="15"/>
      <c r="K44" s="12"/>
    </row>
    <row r="45" spans="1:11">
      <c r="A45" s="11" t="s">
        <v>11</v>
      </c>
      <c r="B45" s="12">
        <v>3.1</v>
      </c>
      <c r="C45" s="12">
        <v>23.3</v>
      </c>
      <c r="D45" s="12">
        <v>1.9</v>
      </c>
      <c r="E45" s="12">
        <v>25.2</v>
      </c>
      <c r="F45" s="15">
        <v>1.35</v>
      </c>
      <c r="G45" s="15">
        <v>20.04</v>
      </c>
      <c r="H45" s="15">
        <v>0.21</v>
      </c>
      <c r="I45" s="15">
        <v>0.36</v>
      </c>
      <c r="J45" s="15">
        <v>38.950000000000003</v>
      </c>
      <c r="K45" s="12">
        <v>0.7</v>
      </c>
    </row>
    <row r="46" spans="1:11">
      <c r="A46" s="11" t="s">
        <v>11</v>
      </c>
      <c r="B46" s="15" t="s">
        <v>13</v>
      </c>
      <c r="C46" s="12">
        <v>23.5</v>
      </c>
      <c r="D46" s="12">
        <v>2</v>
      </c>
      <c r="E46" s="12">
        <v>25.6</v>
      </c>
      <c r="F46" s="15">
        <v>1.35</v>
      </c>
      <c r="G46" s="15">
        <v>20.3</v>
      </c>
      <c r="H46" s="15">
        <v>0.24</v>
      </c>
      <c r="I46" s="15">
        <v>0.36</v>
      </c>
      <c r="J46" s="15">
        <v>38.6</v>
      </c>
      <c r="K46" s="12">
        <v>0.7</v>
      </c>
    </row>
    <row r="47" spans="1:11">
      <c r="A47" s="11"/>
      <c r="B47" s="12"/>
      <c r="C47" s="12"/>
      <c r="D47" s="12"/>
      <c r="E47" s="12"/>
      <c r="F47" s="15"/>
      <c r="G47" s="15"/>
      <c r="H47" s="15"/>
      <c r="I47" s="15"/>
      <c r="J47" s="15"/>
      <c r="K47" s="12"/>
    </row>
    <row r="48" spans="1:11">
      <c r="A48" s="11" t="s">
        <v>12</v>
      </c>
      <c r="B48" s="12">
        <v>4.7</v>
      </c>
      <c r="C48" s="12">
        <v>22.7</v>
      </c>
      <c r="D48" s="12">
        <v>1.6</v>
      </c>
      <c r="E48" s="12">
        <v>24.3</v>
      </c>
      <c r="F48" s="15">
        <v>1.47</v>
      </c>
      <c r="G48" s="15">
        <v>22.5</v>
      </c>
      <c r="H48" s="15">
        <v>0.21</v>
      </c>
      <c r="I48" s="15">
        <v>0.35</v>
      </c>
      <c r="J48" s="15">
        <v>40.54</v>
      </c>
      <c r="K48" s="12" t="s">
        <v>13</v>
      </c>
    </row>
    <row r="49" spans="1:11">
      <c r="A49" s="11" t="s">
        <v>12</v>
      </c>
      <c r="B49" s="15" t="s">
        <v>13</v>
      </c>
      <c r="C49" s="12">
        <v>23.1</v>
      </c>
      <c r="D49" s="12">
        <v>1.6</v>
      </c>
      <c r="E49" s="12">
        <v>24.6</v>
      </c>
      <c r="F49" s="15">
        <v>1.46</v>
      </c>
      <c r="G49" s="15">
        <v>22.49</v>
      </c>
      <c r="H49" s="15">
        <v>0.21</v>
      </c>
      <c r="I49" s="15">
        <v>0.37</v>
      </c>
      <c r="J49" s="15">
        <v>41</v>
      </c>
      <c r="K49" s="12" t="s">
        <v>13</v>
      </c>
    </row>
    <row r="50" spans="1:11">
      <c r="A50" s="11"/>
      <c r="B50" s="15"/>
      <c r="C50" s="12"/>
      <c r="D50" s="12"/>
      <c r="E50" s="12"/>
      <c r="F50" s="15"/>
      <c r="G50" s="15"/>
      <c r="H50" s="15"/>
      <c r="I50" s="15"/>
      <c r="J50" s="15"/>
      <c r="K50" s="12"/>
    </row>
    <row r="51" spans="1:11">
      <c r="A51" s="11">
        <v>17</v>
      </c>
      <c r="B51" s="12" t="s">
        <v>13</v>
      </c>
      <c r="C51" s="12" t="s">
        <v>13</v>
      </c>
      <c r="D51" s="12" t="s">
        <v>13</v>
      </c>
      <c r="E51" s="12" t="s">
        <v>13</v>
      </c>
      <c r="F51" s="12" t="s">
        <v>13</v>
      </c>
      <c r="G51" s="12" t="s">
        <v>13</v>
      </c>
      <c r="H51" s="12" t="s">
        <v>13</v>
      </c>
      <c r="I51" s="12" t="s">
        <v>13</v>
      </c>
      <c r="J51" s="12" t="s">
        <v>13</v>
      </c>
      <c r="K51" s="12" t="s">
        <v>13</v>
      </c>
    </row>
    <row r="52" spans="1:11">
      <c r="A52" s="11">
        <v>17</v>
      </c>
      <c r="B52" s="12" t="s">
        <v>13</v>
      </c>
      <c r="C52" s="12" t="s">
        <v>13</v>
      </c>
      <c r="D52" s="12" t="s">
        <v>13</v>
      </c>
      <c r="E52" s="12" t="s">
        <v>13</v>
      </c>
      <c r="F52" s="12" t="s">
        <v>13</v>
      </c>
      <c r="G52" s="12" t="s">
        <v>13</v>
      </c>
      <c r="H52" s="12" t="s">
        <v>13</v>
      </c>
      <c r="I52" s="12" t="s">
        <v>13</v>
      </c>
      <c r="J52" s="12" t="s">
        <v>13</v>
      </c>
      <c r="K52" s="12" t="s">
        <v>13</v>
      </c>
    </row>
    <row r="53" spans="1:11">
      <c r="A53" s="11"/>
      <c r="B53" s="12"/>
      <c r="C53" s="12"/>
      <c r="D53" s="12"/>
      <c r="E53" s="12"/>
      <c r="F53" s="15"/>
      <c r="G53" s="15"/>
      <c r="H53" s="15"/>
      <c r="I53" s="15"/>
      <c r="J53" s="15"/>
      <c r="K53" s="12"/>
    </row>
    <row r="54" spans="1:11">
      <c r="A54" s="11">
        <v>18</v>
      </c>
      <c r="B54" s="12">
        <v>4.4000000000000004</v>
      </c>
      <c r="C54" s="12">
        <v>23.5</v>
      </c>
      <c r="D54" s="12" t="s">
        <v>13</v>
      </c>
      <c r="E54" s="12" t="s">
        <v>13</v>
      </c>
      <c r="F54" s="15" t="s">
        <v>13</v>
      </c>
      <c r="G54" s="15" t="s">
        <v>13</v>
      </c>
      <c r="H54" s="15" t="s">
        <v>13</v>
      </c>
      <c r="I54" s="15" t="s">
        <v>13</v>
      </c>
      <c r="J54" s="15" t="s">
        <v>13</v>
      </c>
      <c r="K54" s="12">
        <v>1.1000000000000001</v>
      </c>
    </row>
    <row r="55" spans="1:11">
      <c r="A55" s="11">
        <v>18</v>
      </c>
      <c r="B55" s="15" t="s">
        <v>13</v>
      </c>
      <c r="C55" s="12">
        <v>23.3</v>
      </c>
      <c r="D55" s="12" t="s">
        <v>13</v>
      </c>
      <c r="E55" s="12" t="s">
        <v>13</v>
      </c>
      <c r="F55" s="15" t="s">
        <v>13</v>
      </c>
      <c r="G55" s="15" t="s">
        <v>13</v>
      </c>
      <c r="H55" s="15" t="s">
        <v>13</v>
      </c>
      <c r="I55" s="15" t="s">
        <v>13</v>
      </c>
      <c r="J55" s="15" t="s">
        <v>13</v>
      </c>
      <c r="K55" s="12">
        <v>1.2</v>
      </c>
    </row>
    <row r="56" spans="1:11">
      <c r="A56" s="11"/>
      <c r="B56" s="12"/>
      <c r="C56" s="12"/>
      <c r="D56" s="12"/>
      <c r="E56" s="12"/>
      <c r="F56" s="15"/>
      <c r="G56" s="15"/>
      <c r="H56" s="15"/>
      <c r="I56" s="15"/>
      <c r="J56" s="15"/>
      <c r="K56" s="12"/>
    </row>
    <row r="57" spans="1:11">
      <c r="A57" s="11">
        <v>19</v>
      </c>
      <c r="B57" s="12">
        <v>3</v>
      </c>
      <c r="C57" s="12">
        <v>23.9</v>
      </c>
      <c r="D57" s="12">
        <v>3.4</v>
      </c>
      <c r="E57" s="12">
        <v>27.3</v>
      </c>
      <c r="F57" s="15" t="s">
        <v>13</v>
      </c>
      <c r="G57" s="15" t="s">
        <v>13</v>
      </c>
      <c r="H57" s="15" t="s">
        <v>13</v>
      </c>
      <c r="I57" s="15" t="s">
        <v>13</v>
      </c>
      <c r="J57" s="15" t="s">
        <v>13</v>
      </c>
      <c r="K57" s="12" t="s">
        <v>13</v>
      </c>
    </row>
    <row r="58" spans="1:11">
      <c r="A58" s="11">
        <v>19</v>
      </c>
      <c r="B58" s="15" t="s">
        <v>13</v>
      </c>
      <c r="C58" s="12">
        <v>24.9</v>
      </c>
      <c r="D58" s="12">
        <v>3.6</v>
      </c>
      <c r="E58" s="12">
        <v>28.5</v>
      </c>
      <c r="F58" s="15" t="s">
        <v>13</v>
      </c>
      <c r="G58" s="15" t="s">
        <v>13</v>
      </c>
      <c r="H58" s="15" t="s">
        <v>13</v>
      </c>
      <c r="I58" s="15" t="s">
        <v>13</v>
      </c>
      <c r="J58" s="15" t="s">
        <v>13</v>
      </c>
      <c r="K58" s="12" t="s">
        <v>13</v>
      </c>
    </row>
    <row r="59" spans="1:11">
      <c r="A59" s="11"/>
      <c r="B59" s="12"/>
      <c r="C59" s="12"/>
      <c r="D59" s="12"/>
      <c r="E59" s="12"/>
      <c r="F59" s="15"/>
      <c r="G59" s="15"/>
      <c r="H59" s="15"/>
      <c r="I59" s="15"/>
      <c r="J59" s="15"/>
      <c r="K59" s="12"/>
    </row>
    <row r="60" spans="1:11">
      <c r="A60" s="11">
        <v>20</v>
      </c>
      <c r="B60" s="12">
        <v>3.1</v>
      </c>
      <c r="C60" s="12">
        <v>24.1</v>
      </c>
      <c r="D60" s="12">
        <v>1</v>
      </c>
      <c r="E60" s="12">
        <v>25.1</v>
      </c>
      <c r="F60" s="15" t="s">
        <v>13</v>
      </c>
      <c r="G60" s="15" t="s">
        <v>13</v>
      </c>
      <c r="H60" s="15" t="s">
        <v>13</v>
      </c>
      <c r="I60" s="15" t="s">
        <v>13</v>
      </c>
      <c r="J60" s="15" t="s">
        <v>13</v>
      </c>
      <c r="K60" s="12">
        <v>1.7</v>
      </c>
    </row>
    <row r="61" spans="1:11">
      <c r="A61" s="11">
        <v>20</v>
      </c>
      <c r="B61" s="15" t="s">
        <v>13</v>
      </c>
      <c r="C61" s="12" t="s">
        <v>13</v>
      </c>
      <c r="D61" s="12" t="s">
        <v>13</v>
      </c>
      <c r="E61" s="12" t="s">
        <v>13</v>
      </c>
      <c r="F61" s="15" t="s">
        <v>13</v>
      </c>
      <c r="G61" s="15" t="s">
        <v>13</v>
      </c>
      <c r="H61" s="15" t="s">
        <v>13</v>
      </c>
      <c r="I61" s="15" t="s">
        <v>13</v>
      </c>
      <c r="J61" s="15" t="s">
        <v>13</v>
      </c>
      <c r="K61" s="12" t="s">
        <v>13</v>
      </c>
    </row>
    <row r="62" spans="1:11">
      <c r="A62" s="11"/>
      <c r="B62" s="12"/>
      <c r="C62" s="12"/>
      <c r="D62" s="12"/>
      <c r="E62" s="12"/>
      <c r="F62" s="15"/>
      <c r="G62" s="15"/>
      <c r="H62" s="15"/>
      <c r="I62" s="15"/>
      <c r="J62" s="15"/>
      <c r="K62" s="12"/>
    </row>
    <row r="63" spans="1:11">
      <c r="A63" s="11">
        <v>21</v>
      </c>
      <c r="B63" s="12">
        <v>19.2</v>
      </c>
      <c r="C63" s="12">
        <v>19.399999999999999</v>
      </c>
      <c r="D63" s="12">
        <v>0.7</v>
      </c>
      <c r="E63" s="12">
        <v>20.100000000000001</v>
      </c>
      <c r="F63" s="15" t="s">
        <v>13</v>
      </c>
      <c r="G63" s="15" t="s">
        <v>13</v>
      </c>
      <c r="H63" s="15" t="s">
        <v>13</v>
      </c>
      <c r="I63" s="15" t="s">
        <v>13</v>
      </c>
      <c r="J63" s="15" t="s">
        <v>13</v>
      </c>
      <c r="K63" s="12" t="s">
        <v>13</v>
      </c>
    </row>
    <row r="64" spans="1:11">
      <c r="A64" s="11">
        <v>21</v>
      </c>
      <c r="B64" s="15" t="s">
        <v>13</v>
      </c>
      <c r="C64" s="12">
        <v>19.2</v>
      </c>
      <c r="D64" s="12">
        <v>0.7</v>
      </c>
      <c r="E64" s="12">
        <v>19.899999999999999</v>
      </c>
      <c r="F64" s="15" t="s">
        <v>13</v>
      </c>
      <c r="G64" s="15" t="s">
        <v>13</v>
      </c>
      <c r="H64" s="15" t="s">
        <v>13</v>
      </c>
      <c r="I64" s="15" t="s">
        <v>13</v>
      </c>
      <c r="J64" s="15" t="s">
        <v>13</v>
      </c>
      <c r="K64" s="12" t="s">
        <v>13</v>
      </c>
    </row>
    <row r="65" spans="1:11">
      <c r="A65" s="11"/>
      <c r="B65" s="12"/>
      <c r="C65" s="12"/>
      <c r="D65" s="12"/>
      <c r="E65" s="12"/>
      <c r="F65" s="15"/>
      <c r="G65" s="15"/>
      <c r="H65" s="15"/>
      <c r="I65" s="15"/>
      <c r="J65" s="15"/>
      <c r="K65" s="12"/>
    </row>
    <row r="66" spans="1:11">
      <c r="A66" s="11">
        <v>22</v>
      </c>
      <c r="B66" s="12" t="s">
        <v>13</v>
      </c>
      <c r="C66" s="12">
        <v>22.8</v>
      </c>
      <c r="D66" s="12" t="s">
        <v>13</v>
      </c>
      <c r="E66" s="12" t="s">
        <v>13</v>
      </c>
      <c r="F66" s="15" t="s">
        <v>13</v>
      </c>
      <c r="G66" s="15" t="s">
        <v>13</v>
      </c>
      <c r="H66" s="15" t="s">
        <v>13</v>
      </c>
      <c r="I66" s="15" t="s">
        <v>13</v>
      </c>
      <c r="J66" s="15" t="s">
        <v>13</v>
      </c>
      <c r="K66" s="12" t="s">
        <v>13</v>
      </c>
    </row>
    <row r="67" spans="1:11">
      <c r="A67" s="11">
        <v>22</v>
      </c>
      <c r="B67" s="15" t="s">
        <v>13</v>
      </c>
      <c r="C67" s="12">
        <v>22.8</v>
      </c>
      <c r="D67" s="12" t="s">
        <v>13</v>
      </c>
      <c r="E67" s="12" t="s">
        <v>13</v>
      </c>
      <c r="F67" s="15" t="s">
        <v>13</v>
      </c>
      <c r="G67" s="15" t="s">
        <v>13</v>
      </c>
      <c r="H67" s="15" t="s">
        <v>13</v>
      </c>
      <c r="I67" s="15" t="s">
        <v>13</v>
      </c>
      <c r="J67" s="15" t="s">
        <v>13</v>
      </c>
      <c r="K67" s="12" t="s">
        <v>13</v>
      </c>
    </row>
    <row r="68" spans="1:11">
      <c r="A68" s="11"/>
      <c r="B68" s="12"/>
      <c r="C68" s="12"/>
      <c r="D68" s="12"/>
      <c r="E68" s="12"/>
      <c r="F68" s="15"/>
      <c r="G68" s="15"/>
      <c r="H68" s="15"/>
      <c r="I68" s="15"/>
      <c r="J68" s="15"/>
      <c r="K68" s="12"/>
    </row>
    <row r="69" spans="1:11">
      <c r="A69" s="11">
        <v>23</v>
      </c>
      <c r="B69" s="15" t="s">
        <v>13</v>
      </c>
      <c r="C69" s="12">
        <v>25.4</v>
      </c>
      <c r="D69" s="12" t="s">
        <v>13</v>
      </c>
      <c r="E69" s="12" t="s">
        <v>13</v>
      </c>
      <c r="F69" s="15">
        <v>2</v>
      </c>
      <c r="G69" s="15">
        <v>11.41</v>
      </c>
      <c r="H69" s="15">
        <v>0.59</v>
      </c>
      <c r="I69" s="15">
        <v>0.85</v>
      </c>
      <c r="J69" s="15">
        <v>35.97</v>
      </c>
      <c r="K69" s="12" t="s">
        <v>13</v>
      </c>
    </row>
    <row r="70" spans="1:11">
      <c r="A70" s="11">
        <v>23</v>
      </c>
      <c r="B70" s="15" t="s">
        <v>13</v>
      </c>
      <c r="C70" s="12" t="s">
        <v>13</v>
      </c>
      <c r="D70" s="12" t="s">
        <v>13</v>
      </c>
      <c r="E70" s="12" t="s">
        <v>13</v>
      </c>
      <c r="F70" s="15" t="s">
        <v>13</v>
      </c>
      <c r="G70" s="15" t="s">
        <v>13</v>
      </c>
      <c r="H70" s="15" t="s">
        <v>13</v>
      </c>
      <c r="I70" s="15" t="s">
        <v>13</v>
      </c>
      <c r="J70" s="15" t="s">
        <v>13</v>
      </c>
      <c r="K70" s="12" t="s">
        <v>13</v>
      </c>
    </row>
    <row r="71" spans="1:11" s="7" customFormat="1">
      <c r="A71" s="6"/>
      <c r="B71" s="8"/>
      <c r="C71" s="8"/>
      <c r="D71" s="8"/>
      <c r="E71" s="8"/>
      <c r="F71" s="8"/>
      <c r="G71" s="8"/>
      <c r="H71" s="23"/>
      <c r="I71" s="23"/>
      <c r="J71" s="23"/>
      <c r="K71" s="8"/>
    </row>
    <row r="72" spans="1:11" s="7" customFormat="1">
      <c r="A72" s="6"/>
      <c r="B72" s="8"/>
      <c r="C72" s="8"/>
      <c r="D72" s="8"/>
      <c r="E72" s="8"/>
      <c r="F72" s="8"/>
      <c r="G72" s="8"/>
      <c r="H72" s="23"/>
      <c r="I72" s="23"/>
      <c r="J72" s="23"/>
      <c r="K72" s="8"/>
    </row>
    <row r="73" spans="1:11" s="7" customFormat="1">
      <c r="A73" s="6"/>
      <c r="B73" s="8"/>
      <c r="C73" s="8"/>
      <c r="D73" s="8"/>
      <c r="E73" s="8"/>
      <c r="F73" s="8"/>
      <c r="G73" s="8"/>
      <c r="H73" s="23"/>
      <c r="I73" s="23"/>
      <c r="J73" s="23"/>
      <c r="K73" s="8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lean flat file</vt:lpstr>
      <vt:lpstr>Flat file</vt:lpstr>
      <vt:lpstr>Table 8 &amp; 9</vt:lpstr>
      <vt:lpstr>Table 10 &amp; 11</vt:lpstr>
      <vt:lpstr>Table 12 &amp; 13</vt:lpstr>
      <vt:lpstr>Table 14 &amp; 15</vt:lpstr>
    </vt:vector>
  </TitlesOfParts>
  <Company>NRE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EL</dc:creator>
  <cp:lastModifiedBy>ewolfrum</cp:lastModifiedBy>
  <dcterms:created xsi:type="dcterms:W3CDTF">2013-03-07T16:02:03Z</dcterms:created>
  <dcterms:modified xsi:type="dcterms:W3CDTF">2013-06-06T21:14:54Z</dcterms:modified>
</cp:coreProperties>
</file>